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terscorp-my.sharepoint.com/personal/martin_gilar_waters_com/Documents/active papers/2022/HILIC select Berthelette/"/>
    </mc:Choice>
  </mc:AlternateContent>
  <xr:revisionPtr revIDLastSave="16" documentId="13_ncr:4000b_{7595D5A6-F8D5-4A8F-AED9-9CCAAE826AA7}" xr6:coauthVersionLast="47" xr6:coauthVersionMax="47" xr10:uidLastSave="{E0184E56-A979-4E9F-A8FF-918AE968037B}"/>
  <bookViews>
    <workbookView xWindow="-120" yWindow="-120" windowWidth="38640" windowHeight="21240" xr2:uid="{00000000-000D-0000-FFFF-FFFF00000000}"/>
  </bookViews>
  <sheets>
    <sheet name="Shimura algorithm" sheetId="1" r:id="rId1"/>
  </sheets>
  <definedNames>
    <definedName name="solver_adj" localSheetId="0" hidden="1">'Shimura algorithm'!$U$11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hs1" localSheetId="0" hidden="1">'Shimura algorithm'!$U$11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'Shimura algorithm'!$U$13</definedName>
    <definedName name="solver_pre" localSheetId="0" hidden="1">0.000001</definedName>
    <definedName name="solver_rel1" localSheetId="0" hidden="1">1</definedName>
    <definedName name="solver_rhs1" localSheetId="0" hidden="1">14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3</definedName>
    <definedName name="solver_val" localSheetId="0" hidden="1">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" l="1"/>
  <c r="K15" i="1" s="1"/>
  <c r="G12" i="1"/>
  <c r="D12" i="1"/>
  <c r="L16" i="1" s="1"/>
  <c r="J13" i="1"/>
  <c r="I13" i="1"/>
  <c r="H13" i="1"/>
  <c r="P22" i="1" s="1"/>
  <c r="G13" i="1"/>
  <c r="O50" i="1" s="1"/>
  <c r="F13" i="1"/>
  <c r="E13" i="1"/>
  <c r="M67" i="1" s="1"/>
  <c r="D13" i="1"/>
  <c r="C13" i="1"/>
  <c r="J12" i="1"/>
  <c r="B14" i="1"/>
  <c r="E12" i="1"/>
  <c r="F12" i="1"/>
  <c r="H12" i="1"/>
  <c r="I12" i="1"/>
  <c r="Q77" i="1" s="1"/>
  <c r="B15" i="1"/>
  <c r="N15" i="1" s="1"/>
  <c r="B16" i="1"/>
  <c r="N16" i="1" s="1"/>
  <c r="B17" i="1"/>
  <c r="B18" i="1"/>
  <c r="B19" i="1"/>
  <c r="N19" i="1" s="1"/>
  <c r="B20" i="1"/>
  <c r="B21" i="1"/>
  <c r="B22" i="1"/>
  <c r="B23" i="1"/>
  <c r="B24" i="1"/>
  <c r="B25" i="1"/>
  <c r="B26" i="1"/>
  <c r="B27" i="1"/>
  <c r="N27" i="1" s="1"/>
  <c r="B28" i="1"/>
  <c r="B29" i="1"/>
  <c r="B30" i="1"/>
  <c r="B31" i="1"/>
  <c r="M31" i="1" s="1"/>
  <c r="B32" i="1"/>
  <c r="B33" i="1"/>
  <c r="B34" i="1"/>
  <c r="B35" i="1"/>
  <c r="B36" i="1"/>
  <c r="B37" i="1"/>
  <c r="N37" i="1" s="1"/>
  <c r="B38" i="1"/>
  <c r="B39" i="1"/>
  <c r="B40" i="1"/>
  <c r="B41" i="1"/>
  <c r="N41" i="1" s="1"/>
  <c r="B42" i="1"/>
  <c r="B43" i="1"/>
  <c r="B44" i="1"/>
  <c r="B45" i="1"/>
  <c r="B46" i="1"/>
  <c r="N46" i="1" s="1"/>
  <c r="B47" i="1"/>
  <c r="B48" i="1"/>
  <c r="B49" i="1"/>
  <c r="N49" i="1" s="1"/>
  <c r="B50" i="1"/>
  <c r="B51" i="1"/>
  <c r="B52" i="1"/>
  <c r="B53" i="1"/>
  <c r="B54" i="1"/>
  <c r="R54" i="1" s="1"/>
  <c r="B55" i="1"/>
  <c r="N55" i="1" s="1"/>
  <c r="B56" i="1"/>
  <c r="N56" i="1" s="1"/>
  <c r="B57" i="1"/>
  <c r="N57" i="1" s="1"/>
  <c r="B58" i="1"/>
  <c r="M58" i="1" s="1"/>
  <c r="B59" i="1"/>
  <c r="B60" i="1"/>
  <c r="B61" i="1"/>
  <c r="M61" i="1" s="1"/>
  <c r="B62" i="1"/>
  <c r="B63" i="1"/>
  <c r="B64" i="1"/>
  <c r="B65" i="1"/>
  <c r="N65" i="1" s="1"/>
  <c r="B66" i="1"/>
  <c r="B67" i="1"/>
  <c r="B68" i="1"/>
  <c r="B69" i="1"/>
  <c r="B70" i="1"/>
  <c r="B71" i="1"/>
  <c r="N71" i="1" s="1"/>
  <c r="B72" i="1"/>
  <c r="Q72" i="1" s="1"/>
  <c r="B73" i="1"/>
  <c r="B74" i="1"/>
  <c r="N74" i="1" s="1"/>
  <c r="B75" i="1"/>
  <c r="N75" i="1" s="1"/>
  <c r="B76" i="1"/>
  <c r="B77" i="1"/>
  <c r="N77" i="1" s="1"/>
  <c r="B78" i="1"/>
  <c r="B79" i="1"/>
  <c r="N79" i="1" s="1"/>
  <c r="B80" i="1"/>
  <c r="B81" i="1"/>
  <c r="B82" i="1"/>
  <c r="B83" i="1"/>
  <c r="B84" i="1"/>
  <c r="B85" i="1"/>
  <c r="N85" i="1" s="1"/>
  <c r="B86" i="1"/>
  <c r="B87" i="1"/>
  <c r="N87" i="1" s="1"/>
  <c r="B88" i="1"/>
  <c r="B89" i="1"/>
  <c r="B90" i="1"/>
  <c r="B91" i="1"/>
  <c r="B92" i="1"/>
  <c r="N92" i="1"/>
  <c r="B93" i="1"/>
  <c r="B94" i="1"/>
  <c r="B95" i="1"/>
  <c r="B96" i="1"/>
  <c r="B97" i="1"/>
  <c r="B98" i="1"/>
  <c r="N98" i="1" s="1"/>
  <c r="B99" i="1"/>
  <c r="B100" i="1"/>
  <c r="N100" i="1" s="1"/>
  <c r="B101" i="1"/>
  <c r="N101" i="1" s="1"/>
  <c r="B102" i="1"/>
  <c r="B103" i="1"/>
  <c r="B104" i="1"/>
  <c r="B105" i="1"/>
  <c r="B106" i="1"/>
  <c r="B107" i="1"/>
  <c r="B108" i="1"/>
  <c r="N108" i="1" s="1"/>
  <c r="B109" i="1"/>
  <c r="N109" i="1" s="1"/>
  <c r="B110" i="1"/>
  <c r="N110" i="1" s="1"/>
  <c r="B111" i="1"/>
  <c r="N111" i="1" s="1"/>
  <c r="B112" i="1"/>
  <c r="B113" i="1"/>
  <c r="N113" i="1" s="1"/>
  <c r="B114" i="1"/>
  <c r="N114" i="1" s="1"/>
  <c r="B115" i="1"/>
  <c r="B116" i="1"/>
  <c r="B117" i="1"/>
  <c r="N117" i="1" s="1"/>
  <c r="B118" i="1"/>
  <c r="B119" i="1"/>
  <c r="N119" i="1" s="1"/>
  <c r="B120" i="1"/>
  <c r="B121" i="1"/>
  <c r="B122" i="1"/>
  <c r="B123" i="1"/>
  <c r="B124" i="1"/>
  <c r="P124" i="1" s="1"/>
  <c r="B125" i="1"/>
  <c r="M125" i="1" s="1"/>
  <c r="B126" i="1"/>
  <c r="N126" i="1" s="1"/>
  <c r="B127" i="1"/>
  <c r="B128" i="1"/>
  <c r="N128" i="1" s="1"/>
  <c r="B129" i="1"/>
  <c r="B130" i="1"/>
  <c r="B131" i="1"/>
  <c r="B132" i="1"/>
  <c r="B133" i="1"/>
  <c r="B134" i="1"/>
  <c r="N134" i="1" s="1"/>
  <c r="B135" i="1"/>
  <c r="B136" i="1"/>
  <c r="Q136" i="1" s="1"/>
  <c r="B137" i="1"/>
  <c r="N137" i="1" s="1"/>
  <c r="B138" i="1"/>
  <c r="N138" i="1" s="1"/>
  <c r="B139" i="1"/>
  <c r="B140" i="1"/>
  <c r="N140" i="1" s="1"/>
  <c r="B141" i="1"/>
  <c r="N141" i="1" s="1"/>
  <c r="B142" i="1"/>
  <c r="B143" i="1"/>
  <c r="N143" i="1" s="1"/>
  <c r="B144" i="1"/>
  <c r="B145" i="1"/>
  <c r="N145" i="1" s="1"/>
  <c r="B146" i="1"/>
  <c r="B147" i="1"/>
  <c r="N147" i="1" s="1"/>
  <c r="B148" i="1"/>
  <c r="B149" i="1"/>
  <c r="Q149" i="1" s="1"/>
  <c r="B150" i="1"/>
  <c r="B151" i="1"/>
  <c r="N151" i="1" s="1"/>
  <c r="B152" i="1"/>
  <c r="B153" i="1"/>
  <c r="N153" i="1" s="1"/>
  <c r="B13" i="1"/>
  <c r="R127" i="1"/>
  <c r="M95" i="1"/>
  <c r="M71" i="1"/>
  <c r="M59" i="1"/>
  <c r="M22" i="1"/>
  <c r="M133" i="1"/>
  <c r="M53" i="1"/>
  <c r="M41" i="1"/>
  <c r="N133" i="1"/>
  <c r="N89" i="1"/>
  <c r="N53" i="1"/>
  <c r="N33" i="1"/>
  <c r="N132" i="1"/>
  <c r="N120" i="1"/>
  <c r="N88" i="1"/>
  <c r="N76" i="1"/>
  <c r="N64" i="1"/>
  <c r="N60" i="1"/>
  <c r="N48" i="1"/>
  <c r="N44" i="1"/>
  <c r="N20" i="1"/>
  <c r="N135" i="1"/>
  <c r="N123" i="1"/>
  <c r="N67" i="1"/>
  <c r="N63" i="1"/>
  <c r="N59" i="1"/>
  <c r="N150" i="1"/>
  <c r="N146" i="1"/>
  <c r="N130" i="1"/>
  <c r="N50" i="1"/>
  <c r="N38" i="1"/>
  <c r="N18" i="1"/>
  <c r="M18" i="1"/>
  <c r="M146" i="1"/>
  <c r="M60" i="1"/>
  <c r="M92" i="1"/>
  <c r="M20" i="1"/>
  <c r="Q152" i="1"/>
  <c r="Q102" i="1"/>
  <c r="Q67" i="1"/>
  <c r="Q37" i="1"/>
  <c r="Q108" i="1"/>
  <c r="Q89" i="1"/>
  <c r="Q14" i="1"/>
  <c r="Q59" i="1"/>
  <c r="Q42" i="1"/>
  <c r="Q97" i="1"/>
  <c r="Q19" i="1"/>
  <c r="Q38" i="1"/>
  <c r="Q22" i="1"/>
  <c r="Q33" i="1"/>
  <c r="P90" i="1"/>
  <c r="P107" i="1"/>
  <c r="P56" i="1"/>
  <c r="M15" i="1"/>
  <c r="Q48" i="1"/>
  <c r="N24" i="1"/>
  <c r="P102" i="1"/>
  <c r="N91" i="1"/>
  <c r="N23" i="1"/>
  <c r="N129" i="1"/>
  <c r="M129" i="1"/>
  <c r="N70" i="1"/>
  <c r="Q46" i="1"/>
  <c r="N81" i="1"/>
  <c r="Q69" i="1"/>
  <c r="Q139" i="1"/>
  <c r="N127" i="1"/>
  <c r="M127" i="1"/>
  <c r="N80" i="1"/>
  <c r="Q74" i="1"/>
  <c r="Q20" i="1"/>
  <c r="Q127" i="1"/>
  <c r="N106" i="1"/>
  <c r="M128" i="1"/>
  <c r="Q68" i="1"/>
  <c r="Q141" i="1"/>
  <c r="Q35" i="1"/>
  <c r="M152" i="1"/>
  <c r="Q124" i="1"/>
  <c r="P112" i="1"/>
  <c r="P106" i="1"/>
  <c r="P49" i="1"/>
  <c r="P110" i="1"/>
  <c r="O20" i="1"/>
  <c r="O21" i="1"/>
  <c r="O112" i="1"/>
  <c r="O53" i="1"/>
  <c r="O48" i="1"/>
  <c r="O108" i="1"/>
  <c r="O129" i="1"/>
  <c r="P63" i="1" l="1"/>
  <c r="P71" i="1"/>
  <c r="P104" i="1"/>
  <c r="P143" i="1"/>
  <c r="P24" i="1"/>
  <c r="P91" i="1"/>
  <c r="P28" i="1"/>
  <c r="O87" i="1"/>
  <c r="O64" i="1"/>
  <c r="O33" i="1"/>
  <c r="O116" i="1"/>
  <c r="O81" i="1"/>
  <c r="O69" i="1"/>
  <c r="O71" i="1"/>
  <c r="O22" i="1"/>
  <c r="O63" i="1"/>
  <c r="O91" i="1"/>
  <c r="O117" i="1"/>
  <c r="O127" i="1"/>
  <c r="O85" i="1"/>
  <c r="O15" i="1"/>
  <c r="O34" i="1"/>
  <c r="O130" i="1"/>
  <c r="O92" i="1"/>
  <c r="O61" i="1"/>
  <c r="O67" i="1"/>
  <c r="O74" i="1"/>
  <c r="O110" i="1"/>
  <c r="O44" i="1"/>
  <c r="O150" i="1"/>
  <c r="O96" i="1"/>
  <c r="O43" i="1"/>
  <c r="O111" i="1"/>
  <c r="O42" i="1"/>
  <c r="O97" i="1"/>
  <c r="O55" i="1"/>
  <c r="O147" i="1"/>
  <c r="O119" i="1"/>
  <c r="O121" i="1"/>
  <c r="O109" i="1"/>
  <c r="O35" i="1"/>
  <c r="O103" i="1"/>
  <c r="O102" i="1"/>
  <c r="O141" i="1"/>
  <c r="O76" i="1"/>
  <c r="O107" i="1"/>
  <c r="O23" i="1"/>
  <c r="O79" i="1"/>
  <c r="O120" i="1"/>
  <c r="O29" i="1"/>
  <c r="O17" i="1"/>
  <c r="O40" i="1"/>
  <c r="O114" i="1"/>
  <c r="O38" i="1"/>
  <c r="O145" i="1"/>
  <c r="O88" i="1"/>
  <c r="O30" i="1"/>
  <c r="O122" i="1"/>
  <c r="O118" i="1"/>
  <c r="O151" i="1"/>
  <c r="O115" i="1"/>
  <c r="O106" i="1"/>
  <c r="O57" i="1"/>
  <c r="O135" i="1"/>
  <c r="O52" i="1"/>
  <c r="O144" i="1"/>
  <c r="O73" i="1"/>
  <c r="O70" i="1"/>
  <c r="O75" i="1"/>
  <c r="O126" i="1"/>
  <c r="O133" i="1"/>
  <c r="O54" i="1"/>
  <c r="O89" i="1"/>
  <c r="O37" i="1"/>
  <c r="O95" i="1"/>
  <c r="O84" i="1"/>
  <c r="O83" i="1"/>
  <c r="L38" i="1"/>
  <c r="L43" i="1"/>
  <c r="L53" i="1"/>
  <c r="L34" i="1"/>
  <c r="L134" i="1"/>
  <c r="L48" i="1"/>
  <c r="L110" i="1"/>
  <c r="L152" i="1"/>
  <c r="L24" i="1"/>
  <c r="L96" i="1"/>
  <c r="L14" i="1"/>
  <c r="L90" i="1"/>
  <c r="L78" i="1"/>
  <c r="L66" i="1"/>
  <c r="L42" i="1"/>
  <c r="L18" i="1"/>
  <c r="L148" i="1"/>
  <c r="L118" i="1"/>
  <c r="L103" i="1"/>
  <c r="L95" i="1"/>
  <c r="L91" i="1"/>
  <c r="L55" i="1"/>
  <c r="L108" i="1"/>
  <c r="L144" i="1"/>
  <c r="L59" i="1"/>
  <c r="L112" i="1"/>
  <c r="L80" i="1"/>
  <c r="L107" i="1"/>
  <c r="L121" i="1"/>
  <c r="L105" i="1"/>
  <c r="L69" i="1"/>
  <c r="L111" i="1"/>
  <c r="L92" i="1"/>
  <c r="L33" i="1"/>
  <c r="L86" i="1"/>
  <c r="L130" i="1"/>
  <c r="L81" i="1"/>
  <c r="L140" i="1"/>
  <c r="K131" i="1"/>
  <c r="Q66" i="1"/>
  <c r="L32" i="1"/>
  <c r="L98" i="1"/>
  <c r="L99" i="1"/>
  <c r="O49" i="1"/>
  <c r="O19" i="1"/>
  <c r="L54" i="1"/>
  <c r="L57" i="1"/>
  <c r="P35" i="1"/>
  <c r="L117" i="1"/>
  <c r="Q58" i="1"/>
  <c r="M118" i="1"/>
  <c r="Q92" i="1"/>
  <c r="M45" i="1"/>
  <c r="P100" i="1"/>
  <c r="M148" i="1"/>
  <c r="Q100" i="1"/>
  <c r="Q32" i="1"/>
  <c r="Q129" i="1"/>
  <c r="Q71" i="1"/>
  <c r="M135" i="1"/>
  <c r="N22" i="1"/>
  <c r="N31" i="1"/>
  <c r="M65" i="1"/>
  <c r="M102" i="1"/>
  <c r="M99" i="1"/>
  <c r="R15" i="1"/>
  <c r="M90" i="1"/>
  <c r="K88" i="1"/>
  <c r="L25" i="1"/>
  <c r="L109" i="1"/>
  <c r="O90" i="1"/>
  <c r="L123" i="1"/>
  <c r="L75" i="1"/>
  <c r="P42" i="1"/>
  <c r="L106" i="1"/>
  <c r="Q132" i="1"/>
  <c r="Q85" i="1"/>
  <c r="M107" i="1"/>
  <c r="Q57" i="1"/>
  <c r="N69" i="1"/>
  <c r="P140" i="1"/>
  <c r="M91" i="1"/>
  <c r="Q146" i="1"/>
  <c r="Q21" i="1"/>
  <c r="Q95" i="1"/>
  <c r="Q119" i="1"/>
  <c r="M119" i="1"/>
  <c r="M77" i="1"/>
  <c r="M110" i="1"/>
  <c r="M111" i="1"/>
  <c r="L52" i="1"/>
  <c r="L28" i="1"/>
  <c r="K67" i="1"/>
  <c r="L45" i="1"/>
  <c r="L30" i="1"/>
  <c r="L113" i="1"/>
  <c r="L63" i="1"/>
  <c r="L60" i="1"/>
  <c r="O100" i="1"/>
  <c r="O78" i="1"/>
  <c r="O113" i="1"/>
  <c r="O18" i="1"/>
  <c r="L102" i="1"/>
  <c r="L76" i="1"/>
  <c r="P14" i="1"/>
  <c r="L136" i="1"/>
  <c r="Q101" i="1"/>
  <c r="M27" i="1"/>
  <c r="N152" i="1"/>
  <c r="M57" i="1"/>
  <c r="P33" i="1"/>
  <c r="M150" i="1"/>
  <c r="Q81" i="1"/>
  <c r="Q43" i="1"/>
  <c r="Q143" i="1"/>
  <c r="Q150" i="1"/>
  <c r="M64" i="1"/>
  <c r="M89" i="1"/>
  <c r="M122" i="1"/>
  <c r="M123" i="1"/>
  <c r="M121" i="1"/>
  <c r="M86" i="1"/>
  <c r="Q62" i="1"/>
  <c r="Q51" i="1"/>
  <c r="Q39" i="1"/>
  <c r="M78" i="1"/>
  <c r="L35" i="1"/>
  <c r="K27" i="1"/>
  <c r="L44" i="1"/>
  <c r="L77" i="1"/>
  <c r="L22" i="1"/>
  <c r="L133" i="1"/>
  <c r="L79" i="1"/>
  <c r="P18" i="1"/>
  <c r="P72" i="1"/>
  <c r="L46" i="1"/>
  <c r="Q75" i="1"/>
  <c r="M85" i="1"/>
  <c r="N95" i="1"/>
  <c r="M81" i="1"/>
  <c r="P69" i="1"/>
  <c r="P20" i="1"/>
  <c r="P150" i="1"/>
  <c r="Q109" i="1"/>
  <c r="Q135" i="1"/>
  <c r="Q116" i="1"/>
  <c r="Q18" i="1"/>
  <c r="M32" i="1"/>
  <c r="N54" i="1"/>
  <c r="M97" i="1"/>
  <c r="M134" i="1"/>
  <c r="M44" i="1"/>
  <c r="M132" i="1"/>
  <c r="M120" i="1"/>
  <c r="M96" i="1"/>
  <c r="N61" i="1"/>
  <c r="L50" i="1"/>
  <c r="O31" i="1"/>
  <c r="P113" i="1"/>
  <c r="N78" i="1"/>
  <c r="L141" i="1"/>
  <c r="L84" i="1"/>
  <c r="L100" i="1"/>
  <c r="L129" i="1"/>
  <c r="P119" i="1"/>
  <c r="P59" i="1"/>
  <c r="L135" i="1"/>
  <c r="Q103" i="1"/>
  <c r="Q107" i="1"/>
  <c r="Q80" i="1"/>
  <c r="P127" i="1"/>
  <c r="P32" i="1"/>
  <c r="P74" i="1"/>
  <c r="Q86" i="1"/>
  <c r="Q53" i="1"/>
  <c r="Q140" i="1"/>
  <c r="Q113" i="1"/>
  <c r="M100" i="1"/>
  <c r="N90" i="1"/>
  <c r="M145" i="1"/>
  <c r="M43" i="1"/>
  <c r="M106" i="1"/>
  <c r="L94" i="1"/>
  <c r="N14" i="1"/>
  <c r="Q25" i="1"/>
  <c r="L67" i="1"/>
  <c r="L119" i="1"/>
  <c r="L124" i="1"/>
  <c r="L20" i="1"/>
  <c r="L97" i="1"/>
  <c r="O143" i="1"/>
  <c r="L151" i="1"/>
  <c r="P52" i="1"/>
  <c r="P121" i="1"/>
  <c r="L85" i="1"/>
  <c r="Q49" i="1"/>
  <c r="Q78" i="1"/>
  <c r="M46" i="1"/>
  <c r="P132" i="1"/>
  <c r="P146" i="1"/>
  <c r="P70" i="1"/>
  <c r="Q94" i="1"/>
  <c r="Q44" i="1"/>
  <c r="Q41" i="1"/>
  <c r="Q133" i="1"/>
  <c r="M76" i="1"/>
  <c r="N112" i="1"/>
  <c r="M14" i="1"/>
  <c r="M55" i="1"/>
  <c r="Q105" i="1"/>
  <c r="Q93" i="1"/>
  <c r="P82" i="1"/>
  <c r="M35" i="1"/>
  <c r="P66" i="1"/>
  <c r="L145" i="1"/>
  <c r="L153" i="1"/>
  <c r="L88" i="1"/>
  <c r="O128" i="1"/>
  <c r="O152" i="1"/>
  <c r="L49" i="1"/>
  <c r="P54" i="1"/>
  <c r="P61" i="1"/>
  <c r="L116" i="1"/>
  <c r="M141" i="1"/>
  <c r="Q134" i="1"/>
  <c r="P37" i="1"/>
  <c r="P135" i="1"/>
  <c r="Q31" i="1"/>
  <c r="Q96" i="1"/>
  <c r="Q63" i="1"/>
  <c r="Q110" i="1"/>
  <c r="M130" i="1"/>
  <c r="N124" i="1"/>
  <c r="M30" i="1"/>
  <c r="M63" i="1"/>
  <c r="M115" i="1"/>
  <c r="M68" i="1"/>
  <c r="L139" i="1"/>
  <c r="L64" i="1"/>
  <c r="L21" i="1"/>
  <c r="O66" i="1"/>
  <c r="O101" i="1"/>
  <c r="L101" i="1"/>
  <c r="L17" i="1"/>
  <c r="P142" i="1"/>
  <c r="P65" i="1"/>
  <c r="Q87" i="1"/>
  <c r="M139" i="1"/>
  <c r="M117" i="1"/>
  <c r="P19" i="1"/>
  <c r="M48" i="1"/>
  <c r="Q65" i="1"/>
  <c r="Q79" i="1"/>
  <c r="Q98" i="1"/>
  <c r="M50" i="1"/>
  <c r="M21" i="1"/>
  <c r="M74" i="1"/>
  <c r="M56" i="1"/>
  <c r="K32" i="1"/>
  <c r="K71" i="1"/>
  <c r="L137" i="1"/>
  <c r="L115" i="1"/>
  <c r="P126" i="1"/>
  <c r="R109" i="1"/>
  <c r="M105" i="1"/>
  <c r="Q40" i="1"/>
  <c r="Q28" i="1"/>
  <c r="Q138" i="1"/>
  <c r="N116" i="1"/>
  <c r="M73" i="1"/>
  <c r="R111" i="1"/>
  <c r="M94" i="1"/>
  <c r="N73" i="1"/>
  <c r="M62" i="1"/>
  <c r="O148" i="1"/>
  <c r="Q73" i="1"/>
  <c r="Q104" i="1"/>
  <c r="M72" i="1"/>
  <c r="N62" i="1"/>
  <c r="N39" i="1"/>
  <c r="N125" i="1"/>
  <c r="M93" i="1"/>
  <c r="R152" i="1"/>
  <c r="K56" i="1"/>
  <c r="K78" i="1"/>
  <c r="R44" i="1"/>
  <c r="R42" i="1"/>
  <c r="R57" i="1"/>
  <c r="N148" i="1"/>
  <c r="Q82" i="1"/>
  <c r="M17" i="1"/>
  <c r="N51" i="1"/>
  <c r="R76" i="1"/>
  <c r="Q15" i="1"/>
  <c r="L62" i="1"/>
  <c r="K62" i="1"/>
  <c r="K86" i="1"/>
  <c r="O149" i="1"/>
  <c r="O138" i="1"/>
  <c r="L125" i="1"/>
  <c r="P125" i="1"/>
  <c r="R137" i="1"/>
  <c r="R30" i="1"/>
  <c r="R121" i="1"/>
  <c r="R65" i="1"/>
  <c r="N115" i="1"/>
  <c r="Q137" i="1"/>
  <c r="Q125" i="1"/>
  <c r="M104" i="1"/>
  <c r="N82" i="1"/>
  <c r="R112" i="1"/>
  <c r="K127" i="1"/>
  <c r="K96" i="1"/>
  <c r="L83" i="1"/>
  <c r="O16" i="1"/>
  <c r="O28" i="1"/>
  <c r="O104" i="1"/>
  <c r="P62" i="1"/>
  <c r="R56" i="1"/>
  <c r="R128" i="1"/>
  <c r="R94" i="1"/>
  <c r="R39" i="1"/>
  <c r="R17" i="1"/>
  <c r="Q115" i="1"/>
  <c r="M83" i="1"/>
  <c r="M137" i="1"/>
  <c r="M40" i="1"/>
  <c r="N29" i="1"/>
  <c r="N149" i="1"/>
  <c r="R140" i="1"/>
  <c r="R46" i="1"/>
  <c r="P108" i="1"/>
  <c r="P116" i="1"/>
  <c r="L104" i="1"/>
  <c r="L40" i="1"/>
  <c r="P149" i="1"/>
  <c r="R84" i="1"/>
  <c r="R90" i="1"/>
  <c r="M138" i="1"/>
  <c r="R100" i="1"/>
  <c r="Q23" i="1"/>
  <c r="O72" i="1"/>
  <c r="L82" i="1"/>
  <c r="K126" i="1"/>
  <c r="O105" i="1"/>
  <c r="P16" i="1"/>
  <c r="R103" i="1"/>
  <c r="R61" i="1"/>
  <c r="R87" i="1"/>
  <c r="R16" i="1"/>
  <c r="M136" i="1"/>
  <c r="R146" i="1"/>
  <c r="R62" i="1"/>
  <c r="M149" i="1"/>
  <c r="M34" i="1"/>
  <c r="O146" i="1"/>
  <c r="K110" i="1"/>
  <c r="K104" i="1"/>
  <c r="L149" i="1"/>
  <c r="L138" i="1"/>
  <c r="L72" i="1"/>
  <c r="L29" i="1"/>
  <c r="R104" i="1"/>
  <c r="R97" i="1"/>
  <c r="R135" i="1"/>
  <c r="Q126" i="1"/>
  <c r="N72" i="1"/>
  <c r="N136" i="1"/>
  <c r="R134" i="1"/>
  <c r="N21" i="1"/>
  <c r="O51" i="1"/>
  <c r="K130" i="1"/>
  <c r="K92" i="1"/>
  <c r="O39" i="1"/>
  <c r="L126" i="1"/>
  <c r="R123" i="1"/>
  <c r="R78" i="1"/>
  <c r="R79" i="1"/>
  <c r="R122" i="1"/>
  <c r="N94" i="1"/>
  <c r="M126" i="1"/>
  <c r="M51" i="1"/>
  <c r="R71" i="1"/>
  <c r="R73" i="1"/>
  <c r="K28" i="1"/>
  <c r="L51" i="1"/>
  <c r="R52" i="1"/>
  <c r="R117" i="1"/>
  <c r="R126" i="1"/>
  <c r="R91" i="1"/>
  <c r="R74" i="1"/>
  <c r="R72" i="1"/>
  <c r="K44" i="1"/>
  <c r="K151" i="1"/>
  <c r="K152" i="1"/>
  <c r="K24" i="1"/>
  <c r="K90" i="1"/>
  <c r="K54" i="1"/>
  <c r="K83" i="1"/>
  <c r="K115" i="1"/>
  <c r="K97" i="1"/>
  <c r="K55" i="1"/>
  <c r="K42" i="1"/>
  <c r="K121" i="1"/>
  <c r="K112" i="1"/>
  <c r="K30" i="1"/>
  <c r="K40" i="1"/>
  <c r="K46" i="1"/>
  <c r="K43" i="1"/>
  <c r="K98" i="1"/>
  <c r="K63" i="1"/>
  <c r="K33" i="1"/>
  <c r="S33" i="1" s="1"/>
  <c r="T33" i="1" s="1"/>
  <c r="K60" i="1"/>
  <c r="K69" i="1"/>
  <c r="K19" i="1"/>
  <c r="K21" i="1"/>
  <c r="K50" i="1"/>
  <c r="K148" i="1"/>
  <c r="K119" i="1"/>
  <c r="K89" i="1"/>
  <c r="K142" i="1"/>
  <c r="K113" i="1"/>
  <c r="K72" i="1"/>
  <c r="K25" i="1"/>
  <c r="K70" i="1"/>
  <c r="K147" i="1"/>
  <c r="K76" i="1"/>
  <c r="K138" i="1"/>
  <c r="K118" i="1"/>
  <c r="K29" i="1"/>
  <c r="K153" i="1"/>
  <c r="K133" i="1"/>
  <c r="K85" i="1"/>
  <c r="K93" i="1"/>
  <c r="K95" i="1"/>
  <c r="K106" i="1"/>
  <c r="K102" i="1"/>
  <c r="K100" i="1"/>
  <c r="K135" i="1"/>
  <c r="K117" i="1"/>
  <c r="K39" i="1"/>
  <c r="K139" i="1"/>
  <c r="K107" i="1"/>
  <c r="K109" i="1"/>
  <c r="K59" i="1"/>
  <c r="K31" i="1"/>
  <c r="K128" i="1"/>
  <c r="K146" i="1"/>
  <c r="K57" i="1"/>
  <c r="K122" i="1"/>
  <c r="K82" i="1"/>
  <c r="K145" i="1"/>
  <c r="K66" i="1"/>
  <c r="K23" i="1"/>
  <c r="K79" i="1"/>
  <c r="K149" i="1"/>
  <c r="K134" i="1"/>
  <c r="K26" i="1"/>
  <c r="K16" i="1"/>
  <c r="K61" i="1"/>
  <c r="K20" i="1"/>
  <c r="K51" i="1"/>
  <c r="K111" i="1"/>
  <c r="K53" i="1"/>
  <c r="K80" i="1"/>
  <c r="K37" i="1"/>
  <c r="K105" i="1"/>
  <c r="K49" i="1"/>
  <c r="K14" i="1"/>
  <c r="K137" i="1"/>
  <c r="K48" i="1"/>
  <c r="K22" i="1"/>
  <c r="K38" i="1"/>
  <c r="K116" i="1"/>
  <c r="K68" i="1"/>
  <c r="K81" i="1"/>
  <c r="K87" i="1"/>
  <c r="K140" i="1"/>
  <c r="K108" i="1"/>
  <c r="K132" i="1"/>
  <c r="K143" i="1"/>
  <c r="K73" i="1"/>
  <c r="K35" i="1"/>
  <c r="K64" i="1"/>
  <c r="K13" i="1"/>
  <c r="K120" i="1"/>
  <c r="K45" i="1"/>
  <c r="K91" i="1"/>
  <c r="K34" i="1"/>
  <c r="K114" i="1"/>
  <c r="K84" i="1"/>
  <c r="K141" i="1"/>
  <c r="K136" i="1"/>
  <c r="K41" i="1"/>
  <c r="K47" i="1"/>
  <c r="K144" i="1"/>
  <c r="K18" i="1"/>
  <c r="K101" i="1"/>
  <c r="K74" i="1"/>
  <c r="K99" i="1"/>
  <c r="K103" i="1"/>
  <c r="K75" i="1"/>
  <c r="K94" i="1"/>
  <c r="K123" i="1"/>
  <c r="K65" i="1"/>
  <c r="K124" i="1"/>
  <c r="K129" i="1"/>
  <c r="K36" i="1"/>
  <c r="K77" i="1"/>
  <c r="K150" i="1"/>
  <c r="K58" i="1"/>
  <c r="N26" i="1"/>
  <c r="M26" i="1"/>
  <c r="L26" i="1"/>
  <c r="O26" i="1"/>
  <c r="Q26" i="1"/>
  <c r="Q47" i="1"/>
  <c r="L47" i="1"/>
  <c r="N47" i="1"/>
  <c r="M47" i="1"/>
  <c r="O47" i="1"/>
  <c r="N36" i="1"/>
  <c r="L36" i="1"/>
  <c r="O36" i="1"/>
  <c r="Q36" i="1"/>
  <c r="L13" i="1"/>
  <c r="O13" i="1"/>
  <c r="P13" i="1"/>
  <c r="N13" i="1"/>
  <c r="Q13" i="1"/>
  <c r="L142" i="1"/>
  <c r="R142" i="1"/>
  <c r="O142" i="1"/>
  <c r="Q142" i="1"/>
  <c r="N142" i="1"/>
  <c r="Q131" i="1"/>
  <c r="R131" i="1"/>
  <c r="N131" i="1"/>
  <c r="O131" i="1"/>
  <c r="L131" i="1"/>
  <c r="K52" i="1"/>
  <c r="K17" i="1"/>
  <c r="M36" i="1"/>
  <c r="K125" i="1"/>
  <c r="L58" i="1"/>
  <c r="P58" i="1"/>
  <c r="Q153" i="1"/>
  <c r="L132" i="1"/>
  <c r="L68" i="1"/>
  <c r="O27" i="1"/>
  <c r="O153" i="1"/>
  <c r="L27" i="1"/>
  <c r="L120" i="1"/>
  <c r="P47" i="1"/>
  <c r="P48" i="1"/>
  <c r="P122" i="1"/>
  <c r="P101" i="1"/>
  <c r="P79" i="1"/>
  <c r="R40" i="1"/>
  <c r="R151" i="1"/>
  <c r="R29" i="1"/>
  <c r="R60" i="1"/>
  <c r="R93" i="1"/>
  <c r="P136" i="1"/>
  <c r="P134" i="1"/>
  <c r="P147" i="1"/>
  <c r="P17" i="1"/>
  <c r="R48" i="1"/>
  <c r="R34" i="1"/>
  <c r="Q151" i="1"/>
  <c r="Q121" i="1"/>
  <c r="Q111" i="1"/>
  <c r="R18" i="1"/>
  <c r="N66" i="1"/>
  <c r="N52" i="1"/>
  <c r="N93" i="1"/>
  <c r="M153" i="1"/>
  <c r="M103" i="1"/>
  <c r="R119" i="1"/>
  <c r="R133" i="1"/>
  <c r="L74" i="1"/>
  <c r="L31" i="1"/>
  <c r="L61" i="1"/>
  <c r="L150" i="1"/>
  <c r="L70" i="1"/>
  <c r="L89" i="1"/>
  <c r="L23" i="1"/>
  <c r="L146" i="1"/>
  <c r="L73" i="1"/>
  <c r="L65" i="1"/>
  <c r="L122" i="1"/>
  <c r="L147" i="1"/>
  <c r="L19" i="1"/>
  <c r="L41" i="1"/>
  <c r="L128" i="1"/>
  <c r="L93" i="1"/>
  <c r="L37" i="1"/>
  <c r="L127" i="1"/>
  <c r="L87" i="1"/>
  <c r="L71" i="1"/>
  <c r="L39" i="1"/>
  <c r="P25" i="1"/>
  <c r="R68" i="1"/>
  <c r="M84" i="1"/>
  <c r="N103" i="1"/>
  <c r="P97" i="1"/>
  <c r="P130" i="1"/>
  <c r="P105" i="1"/>
  <c r="P31" i="1"/>
  <c r="P64" i="1"/>
  <c r="P45" i="1"/>
  <c r="P144" i="1"/>
  <c r="P131" i="1"/>
  <c r="P141" i="1"/>
  <c r="P30" i="1"/>
  <c r="P60" i="1"/>
  <c r="P76" i="1"/>
  <c r="P118" i="1"/>
  <c r="P57" i="1"/>
  <c r="P83" i="1"/>
  <c r="P43" i="1"/>
  <c r="P137" i="1"/>
  <c r="P81" i="1"/>
  <c r="P38" i="1"/>
  <c r="P77" i="1"/>
  <c r="P51" i="1"/>
  <c r="P41" i="1"/>
  <c r="P68" i="1"/>
  <c r="M151" i="1"/>
  <c r="O58" i="1"/>
  <c r="O132" i="1"/>
  <c r="O41" i="1"/>
  <c r="L56" i="1"/>
  <c r="P133" i="1"/>
  <c r="P36" i="1"/>
  <c r="P88" i="1"/>
  <c r="P98" i="1"/>
  <c r="P23" i="1"/>
  <c r="R50" i="1"/>
  <c r="R47" i="1"/>
  <c r="R19" i="1"/>
  <c r="R21" i="1"/>
  <c r="R92" i="1"/>
  <c r="P85" i="1"/>
  <c r="P67" i="1"/>
  <c r="P123" i="1"/>
  <c r="P96" i="1"/>
  <c r="P40" i="1"/>
  <c r="M144" i="1"/>
  <c r="R66" i="1"/>
  <c r="R20" i="1"/>
  <c r="R107" i="1"/>
  <c r="O80" i="1"/>
  <c r="O139" i="1"/>
  <c r="O94" i="1"/>
  <c r="O140" i="1"/>
  <c r="O123" i="1"/>
  <c r="O59" i="1"/>
  <c r="O98" i="1"/>
  <c r="O62" i="1"/>
  <c r="O32" i="1"/>
  <c r="O99" i="1"/>
  <c r="O14" i="1"/>
  <c r="O134" i="1"/>
  <c r="O46" i="1"/>
  <c r="O137" i="1"/>
  <c r="O56" i="1"/>
  <c r="O82" i="1"/>
  <c r="O124" i="1"/>
  <c r="O60" i="1"/>
  <c r="O45" i="1"/>
  <c r="O65" i="1"/>
  <c r="O125" i="1"/>
  <c r="O77" i="1"/>
  <c r="O24" i="1"/>
  <c r="M52" i="1"/>
  <c r="M87" i="1"/>
  <c r="M19" i="1"/>
  <c r="M54" i="1"/>
  <c r="M113" i="1"/>
  <c r="M33" i="1"/>
  <c r="M66" i="1"/>
  <c r="M116" i="1"/>
  <c r="M70" i="1"/>
  <c r="M28" i="1"/>
  <c r="M69" i="1"/>
  <c r="M112" i="1"/>
  <c r="M79" i="1"/>
  <c r="M13" i="1"/>
  <c r="M42" i="1"/>
  <c r="M109" i="1"/>
  <c r="M29" i="1"/>
  <c r="M24" i="1"/>
  <c r="M82" i="1"/>
  <c r="M131" i="1"/>
  <c r="M39" i="1"/>
  <c r="M49" i="1"/>
  <c r="M124" i="1"/>
  <c r="M75" i="1"/>
  <c r="M142" i="1"/>
  <c r="M38" i="1"/>
  <c r="M101" i="1"/>
  <c r="M25" i="1"/>
  <c r="M88" i="1"/>
  <c r="M98" i="1"/>
  <c r="M147" i="1"/>
  <c r="M114" i="1"/>
  <c r="M23" i="1"/>
  <c r="M80" i="1"/>
  <c r="M140" i="1"/>
  <c r="M108" i="1"/>
  <c r="O68" i="1"/>
  <c r="P26" i="1"/>
  <c r="P95" i="1"/>
  <c r="P44" i="1"/>
  <c r="P103" i="1"/>
  <c r="P94" i="1"/>
  <c r="R102" i="1"/>
  <c r="R116" i="1"/>
  <c r="R83" i="1"/>
  <c r="R67" i="1"/>
  <c r="Q114" i="1"/>
  <c r="P86" i="1"/>
  <c r="P53" i="1"/>
  <c r="P117" i="1"/>
  <c r="P151" i="1"/>
  <c r="M37" i="1"/>
  <c r="P34" i="1"/>
  <c r="P27" i="1"/>
  <c r="Q84" i="1"/>
  <c r="R110" i="1"/>
  <c r="N86" i="1"/>
  <c r="N144" i="1"/>
  <c r="N121" i="1"/>
  <c r="R25" i="1"/>
  <c r="R124" i="1"/>
  <c r="L143" i="1"/>
  <c r="O93" i="1"/>
  <c r="O136" i="1"/>
  <c r="L15" i="1"/>
  <c r="P128" i="1"/>
  <c r="P138" i="1"/>
  <c r="P89" i="1"/>
  <c r="P75" i="1"/>
  <c r="P145" i="1"/>
  <c r="R86" i="1"/>
  <c r="R95" i="1"/>
  <c r="R45" i="1"/>
  <c r="R43" i="1"/>
  <c r="R144" i="1"/>
  <c r="R81" i="1"/>
  <c r="P15" i="1"/>
  <c r="P99" i="1"/>
  <c r="P50" i="1"/>
  <c r="P153" i="1"/>
  <c r="P139" i="1"/>
  <c r="Q120" i="1"/>
  <c r="Q147" i="1"/>
  <c r="R118" i="1"/>
  <c r="N68" i="1"/>
  <c r="M143" i="1"/>
  <c r="R59" i="1"/>
  <c r="R153" i="1"/>
  <c r="N84" i="1"/>
  <c r="N107" i="1"/>
  <c r="N58" i="1"/>
  <c r="L114" i="1"/>
  <c r="O86" i="1"/>
  <c r="P152" i="1"/>
  <c r="P55" i="1"/>
  <c r="P21" i="1"/>
  <c r="P111" i="1"/>
  <c r="R101" i="1"/>
  <c r="R132" i="1"/>
  <c r="R13" i="1"/>
  <c r="R41" i="1"/>
  <c r="R31" i="1"/>
  <c r="R125" i="1"/>
  <c r="R26" i="1"/>
  <c r="P93" i="1"/>
  <c r="P39" i="1"/>
  <c r="P78" i="1"/>
  <c r="P80" i="1"/>
  <c r="P92" i="1"/>
  <c r="P120" i="1"/>
  <c r="R106" i="1"/>
  <c r="R77" i="1"/>
  <c r="R53" i="1"/>
  <c r="O25" i="1"/>
  <c r="P29" i="1"/>
  <c r="P87" i="1"/>
  <c r="P129" i="1"/>
  <c r="P148" i="1"/>
  <c r="R96" i="1"/>
  <c r="R35" i="1"/>
  <c r="R145" i="1"/>
  <c r="R70" i="1"/>
  <c r="R143" i="1"/>
  <c r="R14" i="1"/>
  <c r="R129" i="1"/>
  <c r="Q16" i="1"/>
  <c r="P73" i="1"/>
  <c r="P46" i="1"/>
  <c r="P115" i="1"/>
  <c r="P109" i="1"/>
  <c r="P84" i="1"/>
  <c r="R82" i="1"/>
  <c r="R88" i="1"/>
  <c r="Q112" i="1"/>
  <c r="P114" i="1"/>
  <c r="M16" i="1"/>
  <c r="R55" i="1"/>
  <c r="R141" i="1"/>
  <c r="R99" i="1"/>
  <c r="R27" i="1"/>
  <c r="R147" i="1"/>
  <c r="R75" i="1"/>
  <c r="R69" i="1"/>
  <c r="R22" i="1"/>
  <c r="R150" i="1"/>
  <c r="R38" i="1"/>
  <c r="R114" i="1"/>
  <c r="R115" i="1"/>
  <c r="R63" i="1"/>
  <c r="R105" i="1"/>
  <c r="R138" i="1"/>
  <c r="R85" i="1"/>
  <c r="R89" i="1"/>
  <c r="R108" i="1"/>
  <c r="R64" i="1"/>
  <c r="R51" i="1"/>
  <c r="R28" i="1"/>
  <c r="R148" i="1"/>
  <c r="R49" i="1"/>
  <c r="R33" i="1"/>
  <c r="R32" i="1"/>
  <c r="R37" i="1"/>
  <c r="R58" i="1"/>
  <c r="R24" i="1"/>
  <c r="R80" i="1"/>
  <c r="R136" i="1"/>
  <c r="R120" i="1"/>
  <c r="R98" i="1"/>
  <c r="R139" i="1"/>
  <c r="R113" i="1"/>
  <c r="R130" i="1"/>
  <c r="R149" i="1"/>
  <c r="R23" i="1"/>
  <c r="R36" i="1"/>
  <c r="Q27" i="1"/>
  <c r="Q70" i="1"/>
  <c r="Q88" i="1"/>
  <c r="Q45" i="1"/>
  <c r="Q148" i="1"/>
  <c r="Q145" i="1"/>
  <c r="Q122" i="1"/>
  <c r="Q54" i="1"/>
  <c r="Q117" i="1"/>
  <c r="Q17" i="1"/>
  <c r="Q76" i="1"/>
  <c r="Q55" i="1"/>
  <c r="Q30" i="1"/>
  <c r="N30" i="1"/>
  <c r="N102" i="1"/>
  <c r="N35" i="1"/>
  <c r="N83" i="1"/>
  <c r="N32" i="1"/>
  <c r="N96" i="1"/>
  <c r="N17" i="1"/>
  <c r="N97" i="1"/>
  <c r="Q99" i="1"/>
  <c r="Q61" i="1"/>
  <c r="Q52" i="1"/>
  <c r="Q90" i="1"/>
  <c r="Q130" i="1"/>
  <c r="Q128" i="1"/>
  <c r="Q34" i="1"/>
  <c r="Q50" i="1"/>
  <c r="N139" i="1"/>
  <c r="N118" i="1"/>
  <c r="Q56" i="1"/>
  <c r="Q60" i="1"/>
  <c r="N28" i="1"/>
  <c r="Q106" i="1"/>
  <c r="N45" i="1"/>
  <c r="Q83" i="1"/>
  <c r="N34" i="1"/>
  <c r="Q91" i="1"/>
  <c r="Q118" i="1"/>
  <c r="Q24" i="1"/>
  <c r="Q123" i="1"/>
  <c r="Q144" i="1"/>
  <c r="Q29" i="1"/>
  <c r="Q64" i="1"/>
  <c r="N42" i="1"/>
  <c r="N122" i="1"/>
  <c r="N43" i="1"/>
  <c r="N99" i="1"/>
  <c r="N40" i="1"/>
  <c r="N104" i="1"/>
  <c r="N25" i="1"/>
  <c r="N105" i="1"/>
  <c r="S28" i="1" l="1"/>
  <c r="T28" i="1" s="1"/>
  <c r="S71" i="1"/>
  <c r="T71" i="1" s="1"/>
  <c r="S110" i="1"/>
  <c r="T110" i="1" s="1"/>
  <c r="S92" i="1"/>
  <c r="T92" i="1" s="1"/>
  <c r="S22" i="1"/>
  <c r="T22" i="1" s="1"/>
  <c r="S61" i="1"/>
  <c r="T61" i="1" s="1"/>
  <c r="S146" i="1"/>
  <c r="T146" i="1" s="1"/>
  <c r="S115" i="1"/>
  <c r="T115" i="1" s="1"/>
  <c r="S127" i="1"/>
  <c r="T127" i="1" s="1"/>
  <c r="S67" i="1"/>
  <c r="T67" i="1" s="1"/>
  <c r="S131" i="1"/>
  <c r="T131" i="1" s="1"/>
  <c r="S62" i="1"/>
  <c r="T62" i="1" s="1"/>
  <c r="S100" i="1"/>
  <c r="T100" i="1" s="1"/>
  <c r="S78" i="1"/>
  <c r="T78" i="1" s="1"/>
  <c r="S104" i="1"/>
  <c r="T104" i="1" s="1"/>
  <c r="S27" i="1"/>
  <c r="T27" i="1" s="1"/>
  <c r="S129" i="1"/>
  <c r="T129" i="1" s="1"/>
  <c r="S35" i="1"/>
  <c r="T35" i="1" s="1"/>
  <c r="S48" i="1"/>
  <c r="T48" i="1" s="1"/>
  <c r="S16" i="1"/>
  <c r="T16" i="1" s="1"/>
  <c r="S128" i="1"/>
  <c r="T128" i="1" s="1"/>
  <c r="S72" i="1"/>
  <c r="T72" i="1" s="1"/>
  <c r="S63" i="1"/>
  <c r="V11" i="1" s="1"/>
  <c r="S83" i="1"/>
  <c r="T83" i="1" s="1"/>
  <c r="S15" i="1"/>
  <c r="T15" i="1" s="1"/>
  <c r="S73" i="1"/>
  <c r="T73" i="1" s="1"/>
  <c r="S130" i="1"/>
  <c r="T130" i="1" s="1"/>
  <c r="S56" i="1"/>
  <c r="T56" i="1" s="1"/>
  <c r="S36" i="1"/>
  <c r="T36" i="1" s="1"/>
  <c r="S25" i="1"/>
  <c r="T25" i="1" s="1"/>
  <c r="S98" i="1"/>
  <c r="T98" i="1" s="1"/>
  <c r="S96" i="1"/>
  <c r="T96" i="1" s="1"/>
  <c r="S125" i="1"/>
  <c r="T125" i="1" s="1"/>
  <c r="S32" i="1"/>
  <c r="T32" i="1" s="1"/>
  <c r="S135" i="1"/>
  <c r="T135" i="1" s="1"/>
  <c r="S126" i="1"/>
  <c r="T126" i="1" s="1"/>
  <c r="S41" i="1"/>
  <c r="T41" i="1" s="1"/>
  <c r="S65" i="1"/>
  <c r="T65" i="1" s="1"/>
  <c r="S136" i="1"/>
  <c r="T136" i="1" s="1"/>
  <c r="S143" i="1"/>
  <c r="T143" i="1" s="1"/>
  <c r="S14" i="1"/>
  <c r="T14" i="1" s="1"/>
  <c r="S134" i="1"/>
  <c r="T134" i="1" s="1"/>
  <c r="S59" i="1"/>
  <c r="T59" i="1" s="1"/>
  <c r="S85" i="1"/>
  <c r="T85" i="1" s="1"/>
  <c r="S142" i="1"/>
  <c r="T142" i="1" s="1"/>
  <c r="S43" i="1"/>
  <c r="S90" i="1"/>
  <c r="T90" i="1" s="1"/>
  <c r="S113" i="1"/>
  <c r="T113" i="1" s="1"/>
  <c r="S123" i="1"/>
  <c r="T123" i="1" s="1"/>
  <c r="S141" i="1"/>
  <c r="T141" i="1" s="1"/>
  <c r="S132" i="1"/>
  <c r="T132" i="1" s="1"/>
  <c r="S49" i="1"/>
  <c r="T49" i="1" s="1"/>
  <c r="S149" i="1"/>
  <c r="T149" i="1" s="1"/>
  <c r="S109" i="1"/>
  <c r="T109" i="1" s="1"/>
  <c r="S133" i="1"/>
  <c r="T133" i="1" s="1"/>
  <c r="S89" i="1"/>
  <c r="T89" i="1" s="1"/>
  <c r="S46" i="1"/>
  <c r="T46" i="1" s="1"/>
  <c r="S24" i="1"/>
  <c r="T24" i="1" s="1"/>
  <c r="S124" i="1"/>
  <c r="T124" i="1" s="1"/>
  <c r="S137" i="1"/>
  <c r="T137" i="1" s="1"/>
  <c r="S17" i="1"/>
  <c r="T17" i="1" s="1"/>
  <c r="S94" i="1"/>
  <c r="T94" i="1" s="1"/>
  <c r="S84" i="1"/>
  <c r="T84" i="1" s="1"/>
  <c r="S108" i="1"/>
  <c r="T108" i="1" s="1"/>
  <c r="S105" i="1"/>
  <c r="T105" i="1" s="1"/>
  <c r="S79" i="1"/>
  <c r="T79" i="1" s="1"/>
  <c r="S107" i="1"/>
  <c r="T107" i="1" s="1"/>
  <c r="S153" i="1"/>
  <c r="T153" i="1" s="1"/>
  <c r="S119" i="1"/>
  <c r="T119" i="1" s="1"/>
  <c r="S40" i="1"/>
  <c r="T40" i="1" s="1"/>
  <c r="S152" i="1"/>
  <c r="T152" i="1" s="1"/>
  <c r="S93" i="1"/>
  <c r="T93" i="1" s="1"/>
  <c r="S86" i="1"/>
  <c r="T86" i="1" s="1"/>
  <c r="S52" i="1"/>
  <c r="T52" i="1" s="1"/>
  <c r="S75" i="1"/>
  <c r="T75" i="1" s="1"/>
  <c r="S114" i="1"/>
  <c r="T114" i="1" s="1"/>
  <c r="S140" i="1"/>
  <c r="T140" i="1" s="1"/>
  <c r="S37" i="1"/>
  <c r="T37" i="1" s="1"/>
  <c r="S23" i="1"/>
  <c r="T23" i="1" s="1"/>
  <c r="S139" i="1"/>
  <c r="T139" i="1" s="1"/>
  <c r="S29" i="1"/>
  <c r="T29" i="1" s="1"/>
  <c r="S148" i="1"/>
  <c r="T148" i="1" s="1"/>
  <c r="S30" i="1"/>
  <c r="T30" i="1" s="1"/>
  <c r="S151" i="1"/>
  <c r="T151" i="1" s="1"/>
  <c r="S26" i="1"/>
  <c r="T26" i="1" s="1"/>
  <c r="S103" i="1"/>
  <c r="T103" i="1" s="1"/>
  <c r="S34" i="1"/>
  <c r="T34" i="1" s="1"/>
  <c r="S87" i="1"/>
  <c r="T87" i="1" s="1"/>
  <c r="S80" i="1"/>
  <c r="S66" i="1"/>
  <c r="T66" i="1" s="1"/>
  <c r="S39" i="1"/>
  <c r="T39" i="1" s="1"/>
  <c r="S118" i="1"/>
  <c r="T118" i="1" s="1"/>
  <c r="S50" i="1"/>
  <c r="T50" i="1" s="1"/>
  <c r="S112" i="1"/>
  <c r="T112" i="1" s="1"/>
  <c r="S44" i="1"/>
  <c r="T44" i="1" s="1"/>
  <c r="S144" i="1"/>
  <c r="T144" i="1" s="1"/>
  <c r="S95" i="1"/>
  <c r="T95" i="1" s="1"/>
  <c r="S54" i="1"/>
  <c r="T54" i="1" s="1"/>
  <c r="S99" i="1"/>
  <c r="T99" i="1" s="1"/>
  <c r="S91" i="1"/>
  <c r="T91" i="1" s="1"/>
  <c r="S81" i="1"/>
  <c r="T81" i="1" s="1"/>
  <c r="S53" i="1"/>
  <c r="T53" i="1" s="1"/>
  <c r="S145" i="1"/>
  <c r="T145" i="1" s="1"/>
  <c r="S117" i="1"/>
  <c r="T117" i="1" s="1"/>
  <c r="S138" i="1"/>
  <c r="T138" i="1" s="1"/>
  <c r="S21" i="1"/>
  <c r="T21" i="1" s="1"/>
  <c r="S121" i="1"/>
  <c r="T121" i="1" s="1"/>
  <c r="S47" i="1"/>
  <c r="T47" i="1" s="1"/>
  <c r="S58" i="1"/>
  <c r="T58" i="1" s="1"/>
  <c r="S74" i="1"/>
  <c r="T74" i="1" s="1"/>
  <c r="S45" i="1"/>
  <c r="T45" i="1" s="1"/>
  <c r="S68" i="1"/>
  <c r="T68" i="1" s="1"/>
  <c r="S111" i="1"/>
  <c r="T111" i="1" s="1"/>
  <c r="S82" i="1"/>
  <c r="T82" i="1" s="1"/>
  <c r="S76" i="1"/>
  <c r="T76" i="1" s="1"/>
  <c r="S19" i="1"/>
  <c r="T19" i="1" s="1"/>
  <c r="S42" i="1"/>
  <c r="T42" i="1" s="1"/>
  <c r="S88" i="1"/>
  <c r="T88" i="1" s="1"/>
  <c r="S150" i="1"/>
  <c r="T150" i="1" s="1"/>
  <c r="S101" i="1"/>
  <c r="T101" i="1" s="1"/>
  <c r="S120" i="1"/>
  <c r="T120" i="1" s="1"/>
  <c r="S116" i="1"/>
  <c r="T116" i="1" s="1"/>
  <c r="S51" i="1"/>
  <c r="T51" i="1" s="1"/>
  <c r="S122" i="1"/>
  <c r="T122" i="1" s="1"/>
  <c r="S147" i="1"/>
  <c r="T147" i="1" s="1"/>
  <c r="S69" i="1"/>
  <c r="T69" i="1" s="1"/>
  <c r="S55" i="1"/>
  <c r="T55" i="1" s="1"/>
  <c r="S31" i="1"/>
  <c r="T31" i="1" s="1"/>
  <c r="S77" i="1"/>
  <c r="T77" i="1" s="1"/>
  <c r="S18" i="1"/>
  <c r="T18" i="1" s="1"/>
  <c r="S13" i="1"/>
  <c r="T13" i="1" s="1"/>
  <c r="S38" i="1"/>
  <c r="T38" i="1" s="1"/>
  <c r="S20" i="1"/>
  <c r="T20" i="1" s="1"/>
  <c r="S57" i="1"/>
  <c r="T57" i="1" s="1"/>
  <c r="S102" i="1"/>
  <c r="T102" i="1" s="1"/>
  <c r="S70" i="1"/>
  <c r="T70" i="1" s="1"/>
  <c r="S60" i="1"/>
  <c r="T60" i="1" s="1"/>
  <c r="S97" i="1"/>
  <c r="T97" i="1" s="1"/>
  <c r="S64" i="1"/>
  <c r="T64" i="1" s="1"/>
  <c r="S106" i="1"/>
  <c r="T106" i="1" s="1"/>
  <c r="T63" i="1" l="1"/>
  <c r="T80" i="1"/>
  <c r="W11" i="1"/>
  <c r="T43" i="1"/>
  <c r="T11" i="1" l="1"/>
  <c r="U40" i="1" s="1"/>
  <c r="U111" i="1" l="1"/>
  <c r="U96" i="1"/>
  <c r="U129" i="1"/>
  <c r="U33" i="1"/>
  <c r="U70" i="1"/>
  <c r="U116" i="1"/>
  <c r="U149" i="1"/>
  <c r="U152" i="1"/>
  <c r="U18" i="1"/>
  <c r="U19" i="1"/>
  <c r="U63" i="1"/>
  <c r="U104" i="1"/>
  <c r="U59" i="1"/>
  <c r="U61" i="1"/>
  <c r="U101" i="1"/>
  <c r="U131" i="1"/>
  <c r="U81" i="1"/>
  <c r="U142" i="1"/>
  <c r="U140" i="1"/>
  <c r="U132" i="1"/>
  <c r="U84" i="1"/>
  <c r="U115" i="1"/>
  <c r="U114" i="1"/>
  <c r="U23" i="1"/>
  <c r="U117" i="1"/>
  <c r="U20" i="1"/>
  <c r="U48" i="1"/>
  <c r="U77" i="1"/>
  <c r="U102" i="1"/>
  <c r="U153" i="1"/>
  <c r="U66" i="1"/>
  <c r="U86" i="1"/>
  <c r="U79" i="1"/>
  <c r="U74" i="1"/>
  <c r="U56" i="1"/>
  <c r="U128" i="1"/>
  <c r="U126" i="1"/>
  <c r="U21" i="1"/>
  <c r="U68" i="1"/>
  <c r="U52" i="1"/>
  <c r="U41" i="1"/>
  <c r="U103" i="1"/>
  <c r="U119" i="1"/>
  <c r="U80" i="1"/>
  <c r="U72" i="1"/>
  <c r="U124" i="1"/>
  <c r="U136" i="1"/>
  <c r="U91" i="1"/>
  <c r="U100" i="1"/>
  <c r="U106" i="1"/>
  <c r="U138" i="1"/>
  <c r="U76" i="1"/>
  <c r="U143" i="1"/>
  <c r="U15" i="1"/>
  <c r="U26" i="1"/>
  <c r="U22" i="1"/>
  <c r="U130" i="1"/>
  <c r="U95" i="1"/>
  <c r="U107" i="1"/>
  <c r="U150" i="1"/>
  <c r="U34" i="1"/>
  <c r="U29" i="1"/>
  <c r="U92" i="1"/>
  <c r="U78" i="1"/>
  <c r="U27" i="1"/>
  <c r="U133" i="1"/>
  <c r="U54" i="1"/>
  <c r="U14" i="1"/>
  <c r="U49" i="1"/>
  <c r="U58" i="1"/>
  <c r="U60" i="1"/>
  <c r="U64" i="1"/>
  <c r="U123" i="1"/>
  <c r="U28" i="1"/>
  <c r="U57" i="1"/>
  <c r="U89" i="1"/>
  <c r="U141" i="1"/>
  <c r="U151" i="1"/>
  <c r="U121" i="1"/>
  <c r="U50" i="1"/>
  <c r="U144" i="1"/>
  <c r="U35" i="1"/>
  <c r="U112" i="1"/>
  <c r="U36" i="1"/>
  <c r="U46" i="1"/>
  <c r="U105" i="1"/>
  <c r="U110" i="1"/>
  <c r="U43" i="1"/>
  <c r="U51" i="1"/>
  <c r="U97" i="1"/>
  <c r="U55" i="1"/>
  <c r="U134" i="1"/>
  <c r="U127" i="1"/>
  <c r="U83" i="1"/>
  <c r="U62" i="1"/>
  <c r="U109" i="1"/>
  <c r="U30" i="1"/>
  <c r="U93" i="1"/>
  <c r="U120" i="1"/>
  <c r="U99" i="1"/>
  <c r="U69" i="1"/>
  <c r="U47" i="1"/>
  <c r="U31" i="1"/>
  <c r="U108" i="1"/>
  <c r="U17" i="1"/>
  <c r="U75" i="1"/>
  <c r="U125" i="1"/>
  <c r="U90" i="1"/>
  <c r="U25" i="1"/>
  <c r="U45" i="1"/>
  <c r="U73" i="1"/>
  <c r="U118" i="1"/>
  <c r="U65" i="1"/>
  <c r="U146" i="1"/>
  <c r="U85" i="1"/>
  <c r="U139" i="1"/>
  <c r="U94" i="1"/>
  <c r="U32" i="1"/>
  <c r="U71" i="1"/>
  <c r="U67" i="1"/>
  <c r="U145" i="1"/>
  <c r="U42" i="1"/>
  <c r="U147" i="1"/>
  <c r="U82" i="1"/>
  <c r="U137" i="1"/>
  <c r="U37" i="1"/>
  <c r="U88" i="1"/>
  <c r="U38" i="1"/>
  <c r="U44" i="1"/>
  <c r="U135" i="1"/>
  <c r="U16" i="1"/>
  <c r="U98" i="1"/>
  <c r="U148" i="1"/>
  <c r="U87" i="1"/>
  <c r="U39" i="1"/>
  <c r="U122" i="1"/>
  <c r="U53" i="1"/>
  <c r="U24" i="1"/>
  <c r="U13" i="1"/>
  <c r="U113" i="1"/>
  <c r="U11" i="1" l="1"/>
</calcChain>
</file>

<file path=xl/sharedStrings.xml><?xml version="1.0" encoding="utf-8"?>
<sst xmlns="http://schemas.openxmlformats.org/spreadsheetml/2006/main" count="37" uniqueCount="37">
  <si>
    <t>[H+]</t>
  </si>
  <si>
    <t>pH</t>
  </si>
  <si>
    <t>charge z</t>
  </si>
  <si>
    <t>pH=pI</t>
  </si>
  <si>
    <t>Based on  K. Shimura, K Kamiya, H. Matsumoto, K. Kasai</t>
  </si>
  <si>
    <t>Anal. Chem. 2002, 74, 1046-1053</t>
  </si>
  <si>
    <t>pI value is the pH at which the curve crosses the 0 charge line.</t>
  </si>
  <si>
    <t>pKa 1 ac</t>
  </si>
  <si>
    <t>pKa 2 ac</t>
  </si>
  <si>
    <t>pKa 3 ac</t>
  </si>
  <si>
    <t>pKa 4 ac</t>
  </si>
  <si>
    <t>Ch Ac 1</t>
  </si>
  <si>
    <t>Ch Ac 2</t>
  </si>
  <si>
    <t>Ch Ac 3</t>
  </si>
  <si>
    <t>Ch Ac 4</t>
  </si>
  <si>
    <t>pKa base 3</t>
  </si>
  <si>
    <t>pKa base 1</t>
  </si>
  <si>
    <t>pKa base 2</t>
  </si>
  <si>
    <t>pKa base 4</t>
  </si>
  <si>
    <t>Ch Base 1</t>
  </si>
  <si>
    <t>Ch Base 2</t>
  </si>
  <si>
    <t>Ch Base 3</t>
  </si>
  <si>
    <t>Ch Base 4</t>
  </si>
  <si>
    <t>Ka</t>
  </si>
  <si>
    <t>MIN</t>
  </si>
  <si>
    <t>2) Up to 4 pKa values of each type can be entered. Enter zero if there is no pKa of that type.</t>
  </si>
  <si>
    <t>3) B&amp;W graph is a net charge of molecule withing 0-14 pH range</t>
  </si>
  <si>
    <t>6) pI ( the pH when the molecule has "net zero" charge is calculated in cell U10</t>
  </si>
  <si>
    <t>z @ pH 5</t>
  </si>
  <si>
    <t>z @ pH 6.7</t>
  </si>
  <si>
    <t>4) Color graph on the right shows the charge of each charged group separately</t>
  </si>
  <si>
    <t>5) Charge of any moiety is calculated in columns K-R</t>
  </si>
  <si>
    <t>charge for pH 6.7 (70% acetonitrile content)</t>
  </si>
  <si>
    <t>7) The calculated z charge at pH 6.7 is given in cell W11</t>
  </si>
  <si>
    <t>Overall</t>
  </si>
  <si>
    <t>How to use this spreadsheet:</t>
  </si>
  <si>
    <t>1) Enter the acid pKa values in the cell C10, C11, C12, and C12 (red font). Enter basic moieties pKas in G-J 10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1" x14ac:knownFonts="1">
    <font>
      <sz val="10"/>
      <name val="Arial"/>
    </font>
    <font>
      <sz val="8"/>
      <name val="Arial"/>
      <family val="2"/>
    </font>
    <font>
      <sz val="10"/>
      <color indexed="10"/>
      <name val="Arial"/>
      <family val="2"/>
    </font>
    <font>
      <sz val="10"/>
      <color indexed="12"/>
      <name val="Arial"/>
      <family val="2"/>
    </font>
    <font>
      <b/>
      <sz val="12"/>
      <name val="Arial"/>
      <family val="2"/>
      <charset val="238"/>
    </font>
    <font>
      <sz val="10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sz val="10"/>
      <color rgb="FF3333FF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left"/>
    </xf>
    <xf numFmtId="164" fontId="5" fillId="3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rge z versus</a:t>
            </a:r>
            <a:r>
              <a:rPr lang="en-US" baseline="0"/>
              <a:t> pH</a:t>
            </a:r>
            <a:endParaRPr lang="en-US"/>
          </a:p>
        </c:rich>
      </c:tx>
      <c:layout>
        <c:manualLayout>
          <c:xMode val="edge"/>
          <c:yMode val="edge"/>
          <c:x val="0.39205425279165829"/>
          <c:y val="1.543986973126602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4065703878416678"/>
          <c:y val="0.10149068873982381"/>
          <c:w val="0.61256946689999303"/>
          <c:h val="0.78147359044869735"/>
        </c:manualLayout>
      </c:layout>
      <c:scatterChart>
        <c:scatterStyle val="lineMarker"/>
        <c:varyColors val="0"/>
        <c:ser>
          <c:idx val="9"/>
          <c:order val="0"/>
          <c:tx>
            <c:strRef>
              <c:f>'Shimura algorithm'!$S$10</c:f>
              <c:strCache>
                <c:ptCount val="1"/>
                <c:pt idx="0">
                  <c:v>charge z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S$13:$S$155</c:f>
              <c:numCache>
                <c:formatCode>0.000</c:formatCode>
                <c:ptCount val="143"/>
                <c:pt idx="0">
                  <c:v>1.9406460321559895</c:v>
                </c:pt>
                <c:pt idx="1">
                  <c:v>1.926408635960954</c:v>
                </c:pt>
                <c:pt idx="2">
                  <c:v>1.9090861152051968</c:v>
                </c:pt>
                <c:pt idx="3">
                  <c:v>1.8881781950827203</c:v>
                </c:pt>
                <c:pt idx="4">
                  <c:v>1.8631855136152633</c:v>
                </c:pt>
                <c:pt idx="5">
                  <c:v>1.8336529041567191</c:v>
                </c:pt>
                <c:pt idx="6">
                  <c:v>1.7992279494531211</c:v>
                </c:pt>
                <c:pt idx="7">
                  <c:v>1.7597317671631516</c:v>
                </c:pt>
                <c:pt idx="8">
                  <c:v>1.7152336664423606</c:v>
                </c:pt>
                <c:pt idx="9">
                  <c:v>1.6661153985718893</c:v>
                </c:pt>
                <c:pt idx="10">
                  <c:v>1.6131065733322321</c:v>
                </c:pt>
                <c:pt idx="11">
                  <c:v>1.5572735554850556</c:v>
                </c:pt>
                <c:pt idx="12">
                  <c:v>1.499952062628682</c:v>
                </c:pt>
                <c:pt idx="13">
                  <c:v>1.4426280172008941</c:v>
                </c:pt>
                <c:pt idx="14">
                  <c:v>1.3867872057636692</c:v>
                </c:pt>
                <c:pt idx="15">
                  <c:v>1.3337649310645268</c:v>
                </c:pt>
                <c:pt idx="16">
                  <c:v>1.2846268419872156</c:v>
                </c:pt>
                <c:pt idx="17">
                  <c:v>1.2401014933606485</c:v>
                </c:pt>
                <c:pt idx="18">
                  <c:v>1.2005691863901411</c:v>
                </c:pt>
                <c:pt idx="19">
                  <c:v>1.1660973080195791</c:v>
                </c:pt>
                <c:pt idx="20">
                  <c:v>1.1365044795316825</c:v>
                </c:pt>
                <c:pt idx="21">
                  <c:v>1.1114350807260087</c:v>
                </c:pt>
                <c:pt idx="22">
                  <c:v>1.090429865719567</c:v>
                </c:pt>
                <c:pt idx="23">
                  <c:v>1.0729843011177458</c:v>
                </c:pt>
                <c:pt idx="24">
                  <c:v>1.0585915752529897</c:v>
                </c:pt>
                <c:pt idx="25">
                  <c:v>1.0467708685447135</c:v>
                </c:pt>
                <c:pt idx="26">
                  <c:v>1.0370833707672156</c:v>
                </c:pt>
                <c:pt idx="27">
                  <c:v>1.0291391139944499</c:v>
                </c:pt>
                <c:pt idx="28">
                  <c:v>1.022597493291586</c:v>
                </c:pt>
                <c:pt idx="29">
                  <c:v>1.0171638003151569</c:v>
                </c:pt>
                <c:pt idx="30">
                  <c:v>1.0125834710825246</c:v>
                </c:pt>
                <c:pt idx="31">
                  <c:v>1.0086351884425511</c:v>
                </c:pt>
                <c:pt idx="32">
                  <c:v>1.005123534120546</c:v>
                </c:pt>
                <c:pt idx="33">
                  <c:v>1.0018715581794857</c:v>
                </c:pt>
                <c:pt idx="34">
                  <c:v>0.99871340790000296</c:v>
                </c:pt>
                <c:pt idx="35">
                  <c:v>0.99548701079810276</c:v>
                </c:pt>
                <c:pt idx="36">
                  <c:v>0.99202671777526963</c:v>
                </c:pt>
                <c:pt idx="37">
                  <c:v>0.98815576814163208</c:v>
                </c:pt>
                <c:pt idx="38">
                  <c:v>0.983678431366519</c:v>
                </c:pt>
                <c:pt idx="39">
                  <c:v>0.97837171105518994</c:v>
                </c:pt>
                <c:pt idx="40">
                  <c:v>0.97197657236248369</c:v>
                </c:pt>
                <c:pt idx="41">
                  <c:v>0.96418878970081245</c:v>
                </c:pt>
                <c:pt idx="42">
                  <c:v>0.95464972859807273</c:v>
                </c:pt>
                <c:pt idx="43">
                  <c:v>0.94293769901037439</c:v>
                </c:pt>
                <c:pt idx="44">
                  <c:v>0.9285609687892814</c:v>
                </c:pt>
                <c:pt idx="45">
                  <c:v>0.91095410816263744</c:v>
                </c:pt>
                <c:pt idx="46">
                  <c:v>0.88948000669454996</c:v>
                </c:pt>
                <c:pt idx="47">
                  <c:v>0.86344053678013044</c:v>
                </c:pt>
                <c:pt idx="48">
                  <c:v>0.83209917750854745</c:v>
                </c:pt>
                <c:pt idx="49">
                  <c:v>0.79471855286046655</c:v>
                </c:pt>
                <c:pt idx="50">
                  <c:v>0.75061426940136267</c:v>
                </c:pt>
                <c:pt idx="51">
                  <c:v>0.69922324483280229</c:v>
                </c:pt>
                <c:pt idx="52">
                  <c:v>0.64017996228990981</c:v>
                </c:pt>
                <c:pt idx="53">
                  <c:v>0.57338878725023701</c:v>
                </c:pt>
                <c:pt idx="54">
                  <c:v>0.49907685449261968</c:v>
                </c:pt>
                <c:pt idx="55">
                  <c:v>0.41781291173160684</c:v>
                </c:pt>
                <c:pt idx="56">
                  <c:v>0.33048472048546285</c:v>
                </c:pt>
                <c:pt idx="57">
                  <c:v>0.23823988832708209</c:v>
                </c:pt>
                <c:pt idx="58">
                  <c:v>0.14240718015142717</c:v>
                </c:pt>
                <c:pt idx="59">
                  <c:v>4.4420540011765534E-2</c:v>
                </c:pt>
                <c:pt idx="60">
                  <c:v>-5.4237811122100077E-2</c:v>
                </c:pt>
                <c:pt idx="61">
                  <c:v>-0.15207327342550714</c:v>
                </c:pt>
                <c:pt idx="62">
                  <c:v>-0.24760644387593661</c:v>
                </c:pt>
                <c:pt idx="63">
                  <c:v>-0.33941073437533059</c:v>
                </c:pt>
                <c:pt idx="64">
                  <c:v>-0.42617152996675178</c:v>
                </c:pt>
                <c:pt idx="65">
                  <c:v>-0.50676334046369631</c:v>
                </c:pt>
                <c:pt idx="66">
                  <c:v>-0.58032750885088402</c:v>
                </c:pt>
                <c:pt idx="67">
                  <c:v>-0.64632828756191829</c:v>
                </c:pt>
                <c:pt idx="68">
                  <c:v>-0.70457124416194905</c:v>
                </c:pt>
                <c:pt idx="69">
                  <c:v>-0.75518045386127808</c:v>
                </c:pt>
                <c:pt idx="70">
                  <c:v>-0.7985428772299592</c:v>
                </c:pt>
                <c:pt idx="71">
                  <c:v>-0.83523489349950109</c:v>
                </c:pt>
                <c:pt idx="72">
                  <c:v>-0.8659462711735888</c:v>
                </c:pt>
                <c:pt idx="73">
                  <c:v>-0.89141293326516202</c:v>
                </c:pt>
                <c:pt idx="74">
                  <c:v>-0.91236454829738156</c:v>
                </c:pt>
                <c:pt idx="75">
                  <c:v>-0.92948834936331115</c:v>
                </c:pt>
                <c:pt idx="76">
                  <c:v>-0.94340755874106597</c:v>
                </c:pt>
                <c:pt idx="77">
                  <c:v>-0.95467136738555891</c:v>
                </c:pt>
                <c:pt idx="78">
                  <c:v>-0.96375314731047002</c:v>
                </c:pt>
                <c:pt idx="79">
                  <c:v>-0.97105395546154272</c:v>
                </c:pt>
                <c:pt idx="80">
                  <c:v>-0.97690902796737777</c:v>
                </c:pt>
                <c:pt idx="81">
                  <c:v>-0.98159562334103678</c:v>
                </c:pt>
                <c:pt idx="82">
                  <c:v>-0.98534113629257081</c:v>
                </c:pt>
                <c:pt idx="83">
                  <c:v>-0.98833083422304369</c:v>
                </c:pt>
                <c:pt idx="84">
                  <c:v>-0.99071487228346078</c:v>
                </c:pt>
                <c:pt idx="85">
                  <c:v>-0.99261444330464155</c:v>
                </c:pt>
                <c:pt idx="86">
                  <c:v>-0.99412704240866911</c:v>
                </c:pt>
                <c:pt idx="87">
                  <c:v>-0.99533089610543013</c:v>
                </c:pt>
                <c:pt idx="88">
                  <c:v>-0.99628864046497079</c:v>
                </c:pt>
                <c:pt idx="89">
                  <c:v>-0.99705034580187424</c:v>
                </c:pt>
                <c:pt idx="90">
                  <c:v>-0.99765598530229249</c:v>
                </c:pt>
                <c:pt idx="91">
                  <c:v>-0.9981374381175161</c:v>
                </c:pt>
                <c:pt idx="92">
                  <c:v>-0.99852010736737573</c:v>
                </c:pt>
                <c:pt idx="93">
                  <c:v>-0.99882422246728331</c:v>
                </c:pt>
                <c:pt idx="94">
                  <c:v>-0.99906588446164935</c:v>
                </c:pt>
                <c:pt idx="95">
                  <c:v>-0.99925790324714159</c:v>
                </c:pt>
                <c:pt idx="96">
                  <c:v>-0.9994104669644196</c:v>
                </c:pt>
                <c:pt idx="97">
                  <c:v>-0.99953167647559138</c:v>
                </c:pt>
                <c:pt idx="98">
                  <c:v>-0.99962797166099027</c:v>
                </c:pt>
                <c:pt idx="99">
                  <c:v>-0.99970447114273808</c:v>
                </c:pt>
                <c:pt idx="100">
                  <c:v>-0.99976524283443358</c:v>
                </c:pt>
                <c:pt idx="101">
                  <c:v>-0.99981351928716433</c:v>
                </c:pt>
                <c:pt idx="102">
                  <c:v>-0.99985186902329592</c:v>
                </c:pt>
                <c:pt idx="103">
                  <c:v>-0.99988233280751837</c:v>
                </c:pt>
                <c:pt idx="104">
                  <c:v>-0.99990653200176793</c:v>
                </c:pt>
                <c:pt idx="105">
                  <c:v>-0.99992575470465572</c:v>
                </c:pt>
                <c:pt idx="106">
                  <c:v>-0.99994102421867037</c:v>
                </c:pt>
                <c:pt idx="107">
                  <c:v>-0.9999531534635232</c:v>
                </c:pt>
                <c:pt idx="108">
                  <c:v>-0.99996278821581497</c:v>
                </c:pt>
                <c:pt idx="109">
                  <c:v>-0.99997044146664404</c:v>
                </c:pt>
                <c:pt idx="110">
                  <c:v>-0.99997652071983834</c:v>
                </c:pt>
                <c:pt idx="111">
                  <c:v>-0.99998134968013774</c:v>
                </c:pt>
                <c:pt idx="112">
                  <c:v>-0.99998518548352411</c:v>
                </c:pt>
                <c:pt idx="113">
                  <c:v>-0.99998823238552204</c:v>
                </c:pt>
                <c:pt idx="114">
                  <c:v>-0.99999065263531284</c:v>
                </c:pt>
                <c:pt idx="115">
                  <c:v>-0.99999257511405459</c:v>
                </c:pt>
                <c:pt idx="116">
                  <c:v>-0.99999410219698392</c:v>
                </c:pt>
                <c:pt idx="117">
                  <c:v>-0.99999531520445895</c:v>
                </c:pt>
                <c:pt idx="118">
                  <c:v>-0.99999627873205221</c:v>
                </c:pt>
                <c:pt idx="119">
                  <c:v>-0.99999704409017487</c:v>
                </c:pt>
                <c:pt idx="120">
                  <c:v>-0.99999765203634128</c:v>
                </c:pt>
                <c:pt idx="121">
                  <c:v>-0.9999981349455247</c:v>
                </c:pt>
                <c:pt idx="122">
                  <c:v>-0.99999851853416255</c:v>
                </c:pt>
                <c:pt idx="123">
                  <c:v>-0.9999988232295991</c:v>
                </c:pt>
                <c:pt idx="124">
                  <c:v>-0.99999906525788218</c:v>
                </c:pt>
                <c:pt idx="125">
                  <c:v>-0.99999925750784102</c:v>
                </c:pt>
                <c:pt idx="126">
                  <c:v>-0.99999941021744942</c:v>
                </c:pt>
                <c:pt idx="127">
                  <c:v>-0.99999953151902699</c:v>
                </c:pt>
                <c:pt idx="128">
                  <c:v>-0.99999962787231</c:v>
                </c:pt>
                <c:pt idx="129">
                  <c:v>-0.99999970440845254</c:v>
                </c:pt>
                <c:pt idx="130">
                  <c:v>-0.99999976520327782</c:v>
                </c:pt>
                <c:pt idx="131">
                  <c:v>-0.99999981349432765</c:v>
                </c:pt>
                <c:pt idx="132">
                  <c:v>-0.99999985185327445</c:v>
                </c:pt>
                <c:pt idx="133">
                  <c:v>-0.9999998823228704</c:v>
                </c:pt>
                <c:pt idx="134">
                  <c:v>-0.99999990652573167</c:v>
                </c:pt>
                <c:pt idx="135">
                  <c:v>-0.99999992575074848</c:v>
                </c:pt>
                <c:pt idx="136">
                  <c:v>-0.99999994102172252</c:v>
                </c:pt>
                <c:pt idx="137">
                  <c:v>-0.99999995315188872</c:v>
                </c:pt>
                <c:pt idx="138">
                  <c:v>-0.99999996278722181</c:v>
                </c:pt>
                <c:pt idx="139">
                  <c:v>-0.99999997044083966</c:v>
                </c:pt>
                <c:pt idx="140">
                  <c:v>-0.99999997652032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0F-4B7B-AD56-365800C98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953952"/>
        <c:axId val="1"/>
      </c:scatterChart>
      <c:valAx>
        <c:axId val="673953952"/>
        <c:scaling>
          <c:orientation val="minMax"/>
          <c:max val="1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44386359674680137"/>
              <c:y val="0.9364445416545155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harge z</a:t>
                </a:r>
              </a:p>
            </c:rich>
          </c:tx>
          <c:layout>
            <c:manualLayout>
              <c:xMode val="edge"/>
              <c:yMode val="edge"/>
              <c:x val="2.4637850060013847E-2"/>
              <c:y val="0.37767254787595994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39539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45898599021231"/>
          <c:y val="9.8395546504633946E-2"/>
          <c:w val="0.55261962967972567"/>
          <c:h val="0.78147359044869735"/>
        </c:manualLayout>
      </c:layout>
      <c:scatterChart>
        <c:scatterStyle val="lineMarker"/>
        <c:varyColors val="0"/>
        <c:ser>
          <c:idx val="9"/>
          <c:order val="0"/>
          <c:tx>
            <c:strRef>
              <c:f>'Shimura algorithm'!$K$10</c:f>
              <c:strCache>
                <c:ptCount val="1"/>
                <c:pt idx="0">
                  <c:v>Ch Ac 1</c:v>
                </c:pt>
              </c:strCache>
            </c:strRef>
          </c:tx>
          <c:spPr>
            <a:ln w="25400">
              <a:solidFill>
                <a:srgbClr val="C00000"/>
              </a:solidFill>
              <a:prstDash val="solid"/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K$13:$K$155</c:f>
              <c:numCache>
                <c:formatCode>General</c:formatCode>
                <c:ptCount val="143"/>
                <c:pt idx="0">
                  <c:v>-2.5118801219519848E-6</c:v>
                </c:pt>
                <c:pt idx="1">
                  <c:v>-3.1622676602000029E-6</c:v>
                </c:pt>
                <c:pt idx="2">
                  <c:v>-3.9810558566661438E-6</c:v>
                </c:pt>
                <c:pt idx="3">
                  <c:v>-5.0118472175343013E-6</c:v>
                </c:pt>
                <c:pt idx="4">
                  <c:v>-6.3095336343360664E-6</c:v>
                </c:pt>
                <c:pt idx="5">
                  <c:v>-7.9432192520095516E-6</c:v>
                </c:pt>
                <c:pt idx="6">
                  <c:v>-9.9999000009999908E-6</c:v>
                </c:pt>
                <c:pt idx="7">
                  <c:v>-1.2589095630617665E-5</c:v>
                </c:pt>
                <c:pt idx="8">
                  <c:v>-1.5848680739949001E-5</c:v>
                </c:pt>
                <c:pt idx="9">
                  <c:v>-1.9952225050461378E-5</c:v>
                </c:pt>
                <c:pt idx="10">
                  <c:v>-2.511823337359986E-5</c:v>
                </c:pt>
                <c:pt idx="11">
                  <c:v>-3.16217766333056E-5</c:v>
                </c:pt>
                <c:pt idx="12">
                  <c:v>-3.9809132225250495E-5</c:v>
                </c:pt>
                <c:pt idx="13">
                  <c:v>-5.0116211602181977E-5</c:v>
                </c:pt>
                <c:pt idx="14">
                  <c:v>-6.3091753627486584E-5</c:v>
                </c:pt>
                <c:pt idx="15">
                  <c:v>-7.9426514400130816E-5</c:v>
                </c:pt>
                <c:pt idx="16">
                  <c:v>-9.9990000999900124E-5</c:v>
                </c:pt>
                <c:pt idx="17">
                  <c:v>-1.2587669424250333E-4</c:v>
                </c:pt>
                <c:pt idx="18">
                  <c:v>-1.5846420436223724E-4</c:v>
                </c:pt>
                <c:pt idx="19">
                  <c:v>-1.9948642872153055E-4</c:v>
                </c:pt>
                <c:pt idx="20">
                  <c:v>-2.5112556326146188E-4</c:v>
                </c:pt>
                <c:pt idx="21">
                  <c:v>-3.1612779762961788E-4</c:v>
                </c:pt>
                <c:pt idx="22">
                  <c:v>-3.979487443048773E-4</c:v>
                </c:pt>
                <c:pt idx="23">
                  <c:v>-5.0093617081359862E-4</c:v>
                </c:pt>
                <c:pt idx="24">
                  <c:v>-6.3055948833989374E-4</c:v>
                </c:pt>
                <c:pt idx="25">
                  <c:v>-7.9369777816924465E-4</c:v>
                </c:pt>
                <c:pt idx="26">
                  <c:v>-9.9900099900100008E-4</c:v>
                </c:pt>
                <c:pt idx="27">
                  <c:v>-1.2573425113552941E-3</c:v>
                </c:pt>
                <c:pt idx="28">
                  <c:v>-1.5823852808017206E-3</c:v>
                </c:pt>
                <c:pt idx="29">
                  <c:v>-1.9912891707283219E-3</c:v>
                </c:pt>
                <c:pt idx="30">
                  <c:v>-2.5055926672857354E-3</c:v>
                </c:pt>
                <c:pt idx="31">
                  <c:v>-3.1523091832602146E-3</c:v>
                </c:pt>
                <c:pt idx="32">
                  <c:v>-3.9652856191522068E-3</c:v>
                </c:pt>
                <c:pt idx="33">
                  <c:v>-4.9868787366879729E-3</c:v>
                </c:pt>
                <c:pt idx="34">
                  <c:v>-6.2700123414338449E-3</c:v>
                </c:pt>
                <c:pt idx="35">
                  <c:v>-7.8806838503302883E-3</c:v>
                </c:pt>
                <c:pt idx="36">
                  <c:v>-9.9009900990099133E-3</c:v>
                </c:pt>
                <c:pt idx="37">
                  <c:v>-1.2432735254442431E-2</c:v>
                </c:pt>
                <c:pt idx="38">
                  <c:v>-1.5601662241829618E-2</c:v>
                </c:pt>
                <c:pt idx="39">
                  <c:v>-1.9562303872579522E-2</c:v>
                </c:pt>
                <c:pt idx="40">
                  <c:v>-2.4503367550335994E-2</c:v>
                </c:pt>
                <c:pt idx="41">
                  <c:v>-3.0653430031715515E-2</c:v>
                </c:pt>
                <c:pt idx="42">
                  <c:v>-3.8286503882254769E-2</c:v>
                </c:pt>
                <c:pt idx="43">
                  <c:v>-4.7726721034203903E-2</c:v>
                </c:pt>
                <c:pt idx="44">
                  <c:v>-5.9350943102767742E-2</c:v>
                </c:pt>
                <c:pt idx="45">
                  <c:v>-7.3587556117573644E-2</c:v>
                </c:pt>
                <c:pt idx="46">
                  <c:v>-9.0909090909090953E-2</c:v>
                </c:pt>
                <c:pt idx="47">
                  <c:v>-0.11181576977811709</c:v>
                </c:pt>
                <c:pt idx="48">
                  <c:v>-0.13680688860321005</c:v>
                </c:pt>
                <c:pt idx="49">
                  <c:v>-0.16633753081656208</c:v>
                </c:pt>
                <c:pt idx="50">
                  <c:v>-0.20076000891310175</c:v>
                </c:pt>
                <c:pt idx="51">
                  <c:v>-0.24025307335204238</c:v>
                </c:pt>
                <c:pt idx="52">
                  <c:v>-0.28474724895080178</c:v>
                </c:pt>
                <c:pt idx="53">
                  <c:v>-0.33386057541687814</c:v>
                </c:pt>
                <c:pt idx="54">
                  <c:v>-0.38686317984685742</c:v>
                </c:pt>
                <c:pt idx="55">
                  <c:v>-0.44268836623770752</c:v>
                </c:pt>
                <c:pt idx="56">
                  <c:v>-0.5</c:v>
                </c:pt>
                <c:pt idx="57">
                  <c:v>-0.55731163376229331</c:v>
                </c:pt>
                <c:pt idx="58">
                  <c:v>-0.61313682015314341</c:v>
                </c:pt>
                <c:pt idx="59">
                  <c:v>-0.66613942458312259</c:v>
                </c:pt>
                <c:pt idx="60">
                  <c:v>-0.71525275104919872</c:v>
                </c:pt>
                <c:pt idx="61">
                  <c:v>-0.75974692664795795</c:v>
                </c:pt>
                <c:pt idx="62">
                  <c:v>-0.79923999108689836</c:v>
                </c:pt>
                <c:pt idx="63">
                  <c:v>-0.83366246918343812</c:v>
                </c:pt>
                <c:pt idx="64">
                  <c:v>-0.86319311139679022</c:v>
                </c:pt>
                <c:pt idx="65">
                  <c:v>-0.8881842302218832</c:v>
                </c:pt>
                <c:pt idx="66">
                  <c:v>-0.90909090909090917</c:v>
                </c:pt>
                <c:pt idx="67">
                  <c:v>-0.92641244388242661</c:v>
                </c:pt>
                <c:pt idx="68">
                  <c:v>-0.94064905689723255</c:v>
                </c:pt>
                <c:pt idx="69">
                  <c:v>-0.95227327896579617</c:v>
                </c:pt>
                <c:pt idx="70">
                  <c:v>-0.96171349611774537</c:v>
                </c:pt>
                <c:pt idx="71">
                  <c:v>-0.96934656996828439</c:v>
                </c:pt>
                <c:pt idx="72">
                  <c:v>-0.97549663244966411</c:v>
                </c:pt>
                <c:pt idx="73">
                  <c:v>-0.9804376961274206</c:v>
                </c:pt>
                <c:pt idx="74">
                  <c:v>-0.98439833775817043</c:v>
                </c:pt>
                <c:pt idx="75">
                  <c:v>-0.98756726474555767</c:v>
                </c:pt>
                <c:pt idx="76">
                  <c:v>-0.99009900990099009</c:v>
                </c:pt>
                <c:pt idx="77">
                  <c:v>-0.99211931614966975</c:v>
                </c:pt>
                <c:pt idx="78">
                  <c:v>-0.99372998765856613</c:v>
                </c:pt>
                <c:pt idx="79">
                  <c:v>-0.99501312126331209</c:v>
                </c:pt>
                <c:pt idx="80">
                  <c:v>-0.99603471438084767</c:v>
                </c:pt>
                <c:pt idx="81">
                  <c:v>-0.99684769081673985</c:v>
                </c:pt>
                <c:pt idx="82">
                  <c:v>-0.99749440733271422</c:v>
                </c:pt>
                <c:pt idx="83">
                  <c:v>-0.99800871082927178</c:v>
                </c:pt>
                <c:pt idx="84">
                  <c:v>-0.99841761471919821</c:v>
                </c:pt>
                <c:pt idx="85">
                  <c:v>-0.99874265748864477</c:v>
                </c:pt>
                <c:pt idx="86">
                  <c:v>-0.99900099900099915</c:v>
                </c:pt>
                <c:pt idx="87">
                  <c:v>-0.99920630222183082</c:v>
                </c:pt>
                <c:pt idx="88">
                  <c:v>-0.99936944051165999</c:v>
                </c:pt>
                <c:pt idx="89">
                  <c:v>-0.9994990638291863</c:v>
                </c:pt>
                <c:pt idx="90">
                  <c:v>-0.99960205125569523</c:v>
                </c:pt>
                <c:pt idx="91">
                  <c:v>-0.99968387220237032</c:v>
                </c:pt>
                <c:pt idx="92">
                  <c:v>-0.99974887443673865</c:v>
                </c:pt>
                <c:pt idx="93">
                  <c:v>-0.99980051357127853</c:v>
                </c:pt>
                <c:pt idx="94">
                  <c:v>-0.99984153579563773</c:v>
                </c:pt>
                <c:pt idx="95">
                  <c:v>-0.99987412330575753</c:v>
                </c:pt>
                <c:pt idx="96">
                  <c:v>-0.99990000999900008</c:v>
                </c:pt>
                <c:pt idx="97">
                  <c:v>-0.99992057348559993</c:v>
                </c:pt>
                <c:pt idx="98">
                  <c:v>-0.99993690824637249</c:v>
                </c:pt>
                <c:pt idx="99">
                  <c:v>-0.99994988378839778</c:v>
                </c:pt>
                <c:pt idx="100">
                  <c:v>-0.99996019086777466</c:v>
                </c:pt>
                <c:pt idx="101">
                  <c:v>-0.99996837822336659</c:v>
                </c:pt>
                <c:pt idx="102">
                  <c:v>-0.99997488176662652</c:v>
                </c:pt>
                <c:pt idx="103">
                  <c:v>-0.99998004777494953</c:v>
                </c:pt>
                <c:pt idx="104">
                  <c:v>-0.99998415131926</c:v>
                </c:pt>
                <c:pt idx="105">
                  <c:v>-0.99998741090436949</c:v>
                </c:pt>
                <c:pt idx="106">
                  <c:v>-0.99999000009999894</c:v>
                </c:pt>
                <c:pt idx="107">
                  <c:v>-0.99999205678074798</c:v>
                </c:pt>
                <c:pt idx="108">
                  <c:v>-0.99999369046636566</c:v>
                </c:pt>
                <c:pt idx="109">
                  <c:v>-0.99999498815278243</c:v>
                </c:pt>
                <c:pt idx="110">
                  <c:v>-0.99999601894414325</c:v>
                </c:pt>
                <c:pt idx="111">
                  <c:v>-0.99999683773233983</c:v>
                </c:pt>
                <c:pt idx="112">
                  <c:v>-0.99999748811987799</c:v>
                </c:pt>
                <c:pt idx="113">
                  <c:v>-0.99999800474166611</c:v>
                </c:pt>
                <c:pt idx="114">
                  <c:v>-0.99999841510931942</c:v>
                </c:pt>
                <c:pt idx="115">
                  <c:v>-0.99999874107617315</c:v>
                </c:pt>
                <c:pt idx="116">
                  <c:v>-0.99999900000100006</c:v>
                </c:pt>
                <c:pt idx="117">
                  <c:v>-0.9999992056723962</c:v>
                </c:pt>
                <c:pt idx="118">
                  <c:v>-0.99999936904305375</c:v>
                </c:pt>
                <c:pt idx="119">
                  <c:v>-0.99999949881301753</c:v>
                </c:pt>
                <c:pt idx="120">
                  <c:v>-0.99999960189298798</c:v>
                </c:pt>
                <c:pt idx="121">
                  <c:v>-0.99999968377233406</c:v>
                </c:pt>
                <c:pt idx="122">
                  <c:v>-0.99999974881141984</c:v>
                </c:pt>
                <c:pt idx="123">
                  <c:v>-0.99999980047380832</c:v>
                </c:pt>
                <c:pt idx="124">
                  <c:v>-0.99999984151070587</c:v>
                </c:pt>
                <c:pt idx="125">
                  <c:v>-0.9999998741074746</c:v>
                </c:pt>
                <c:pt idx="126">
                  <c:v>-0.99999990000000993</c:v>
                </c:pt>
                <c:pt idx="127">
                  <c:v>-0.9999999205671829</c:v>
                </c:pt>
                <c:pt idx="128">
                  <c:v>-0.99999993690426958</c:v>
                </c:pt>
                <c:pt idx="129">
                  <c:v>-0.99999994988127916</c:v>
                </c:pt>
                <c:pt idx="130">
                  <c:v>-0.99999996018928461</c:v>
                </c:pt>
                <c:pt idx="131">
                  <c:v>-0.99999996837722438</c:v>
                </c:pt>
                <c:pt idx="132">
                  <c:v>-0.99999997488113634</c:v>
                </c:pt>
                <c:pt idx="133">
                  <c:v>-0.99999998004737733</c:v>
                </c:pt>
                <c:pt idx="134">
                  <c:v>-0.99999998415106828</c:v>
                </c:pt>
                <c:pt idx="135">
                  <c:v>-0.99999998741074603</c:v>
                </c:pt>
                <c:pt idx="136">
                  <c:v>-0.99999999000000017</c:v>
                </c:pt>
                <c:pt idx="137">
                  <c:v>-0.99999999205671786</c:v>
                </c:pt>
                <c:pt idx="138">
                  <c:v>-0.99999999369042647</c:v>
                </c:pt>
                <c:pt idx="139">
                  <c:v>-0.99999999498812775</c:v>
                </c:pt>
                <c:pt idx="140">
                  <c:v>-0.99999999601892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C4-484E-A76B-C3A31FE734F5}"/>
            </c:ext>
          </c:extLst>
        </c:ser>
        <c:ser>
          <c:idx val="0"/>
          <c:order val="1"/>
          <c:tx>
            <c:strRef>
              <c:f>'Shimura algorithm'!$L$10</c:f>
              <c:strCache>
                <c:ptCount val="1"/>
                <c:pt idx="0">
                  <c:v>Ch Ac 2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L$13:$L$155</c:f>
              <c:numCache>
                <c:formatCode>General</c:formatCode>
                <c:ptCount val="1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C4-484E-A76B-C3A31FE734F5}"/>
            </c:ext>
          </c:extLst>
        </c:ser>
        <c:ser>
          <c:idx val="1"/>
          <c:order val="2"/>
          <c:tx>
            <c:strRef>
              <c:f>'Shimura algorithm'!$M$10</c:f>
              <c:strCache>
                <c:ptCount val="1"/>
                <c:pt idx="0">
                  <c:v>Ch Ac 3</c:v>
                </c:pt>
              </c:strCache>
            </c:strRef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M$13:$M$155</c:f>
              <c:numCache>
                <c:formatCode>General</c:formatCode>
                <c:ptCount val="1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C4-484E-A76B-C3A31FE734F5}"/>
            </c:ext>
          </c:extLst>
        </c:ser>
        <c:ser>
          <c:idx val="2"/>
          <c:order val="3"/>
          <c:tx>
            <c:strRef>
              <c:f>'Shimura algorithm'!$N$10</c:f>
              <c:strCache>
                <c:ptCount val="1"/>
                <c:pt idx="0">
                  <c:v>Ch Ac 4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N$13:$N$155</c:f>
              <c:numCache>
                <c:formatCode>General</c:formatCode>
                <c:ptCount val="1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C4-484E-A76B-C3A31FE734F5}"/>
            </c:ext>
          </c:extLst>
        </c:ser>
        <c:ser>
          <c:idx val="3"/>
          <c:order val="4"/>
          <c:tx>
            <c:strRef>
              <c:f>'Shimura algorithm'!$O$10</c:f>
              <c:strCache>
                <c:ptCount val="1"/>
                <c:pt idx="0">
                  <c:v>Ch Base 1</c:v>
                </c:pt>
              </c:strCache>
            </c:strRef>
          </c:tx>
          <c:spPr>
            <a:ln>
              <a:solidFill>
                <a:srgbClr val="3333FF"/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O$13:$O$155</c:f>
              <c:numCache>
                <c:formatCode>General</c:formatCode>
                <c:ptCount val="143"/>
                <c:pt idx="0">
                  <c:v>0.99999948713887898</c:v>
                </c:pt>
                <c:pt idx="1">
                  <c:v>0.99999935434618792</c:v>
                </c:pt>
                <c:pt idx="2">
                  <c:v>0.99999918717014447</c:v>
                </c:pt>
                <c:pt idx="3">
                  <c:v>0.99999897670805482</c:v>
                </c:pt>
                <c:pt idx="4">
                  <c:v>0.99999871175210786</c:v>
                </c:pt>
                <c:pt idx="5">
                  <c:v>0.9999983781925329</c:v>
                </c:pt>
                <c:pt idx="6">
                  <c:v>0.99999795826622395</c:v>
                </c:pt>
                <c:pt idx="7">
                  <c:v>0.99999742961082427</c:v>
                </c:pt>
                <c:pt idx="8">
                  <c:v>0.99999676407390192</c:v>
                </c:pt>
                <c:pt idx="9">
                  <c:v>0.99999592621381783</c:v>
                </c:pt>
                <c:pt idx="10">
                  <c:v>0.99999487141246268</c:v>
                </c:pt>
                <c:pt idx="11">
                  <c:v>0.99999354349939629</c:v>
                </c:pt>
                <c:pt idx="12">
                  <c:v>0.9999918717609072</c:v>
                </c:pt>
                <c:pt idx="13">
                  <c:v>0.99998976717478905</c:v>
                </c:pt>
                <c:pt idx="14">
                  <c:v>0.99998711767043957</c:v>
                </c:pt>
                <c:pt idx="15">
                  <c:v>0.99998378216204897</c:v>
                </c:pt>
                <c:pt idx="16">
                  <c:v>0.99997958303741419</c:v>
                </c:pt>
                <c:pt idx="17">
                  <c:v>0.99997429670284876</c:v>
                </c:pt>
                <c:pt idx="18">
                  <c:v>0.99996764168140162</c:v>
                </c:pt>
                <c:pt idx="19">
                  <c:v>0.99995926363173882</c:v>
                </c:pt>
                <c:pt idx="20">
                  <c:v>0.99994871649173389</c:v>
                </c:pt>
                <c:pt idx="21">
                  <c:v>0.99993543874552127</c:v>
                </c:pt>
                <c:pt idx="22">
                  <c:v>0.99991872355478117</c:v>
                </c:pt>
                <c:pt idx="23">
                  <c:v>0.99989768117098587</c:v>
                </c:pt>
                <c:pt idx="24">
                  <c:v>0.99987119163856197</c:v>
                </c:pt>
                <c:pt idx="25">
                  <c:v>0.99983784528867892</c:v>
                </c:pt>
                <c:pt idx="26">
                  <c:v>0.9997958678839618</c:v>
                </c:pt>
                <c:pt idx="27">
                  <c:v>0.99974302647408986</c:v>
                </c:pt>
                <c:pt idx="28">
                  <c:v>0.99967651102205168</c:v>
                </c:pt>
                <c:pt idx="29">
                  <c:v>0.99959278561330578</c:v>
                </c:pt>
                <c:pt idx="30">
                  <c:v>0.99948740150798077</c:v>
                </c:pt>
                <c:pt idx="31">
                  <c:v>0.99935476237136889</c:v>
                </c:pt>
                <c:pt idx="32">
                  <c:v>0.99918782964068831</c:v>
                </c:pt>
                <c:pt idx="33">
                  <c:v>0.99897775306584347</c:v>
                </c:pt>
                <c:pt idx="34">
                  <c:v>0.99871340790000296</c:v>
                </c:pt>
                <c:pt idx="35">
                  <c:v>0.99838081591174499</c:v>
                </c:pt>
                <c:pt idx="36">
                  <c:v>0.99796242225512732</c:v>
                </c:pt>
                <c:pt idx="37">
                  <c:v>0.99743619421281426</c:v>
                </c:pt>
                <c:pt idx="38">
                  <c:v>0.99677450094106279</c:v>
                </c:pt>
                <c:pt idx="39">
                  <c:v>0.99594272575704113</c:v>
                </c:pt>
                <c:pt idx="40">
                  <c:v>0.99489755463201801</c:v>
                </c:pt>
                <c:pt idx="41">
                  <c:v>0.99358487722117261</c:v>
                </c:pt>
                <c:pt idx="42">
                  <c:v>0.99193723148132651</c:v>
                </c:pt>
                <c:pt idx="43">
                  <c:v>0.98987072226640904</c:v>
                </c:pt>
                <c:pt idx="44">
                  <c:v>0.98728135240370929</c:v>
                </c:pt>
                <c:pt idx="45">
                  <c:v>0.98404072810939747</c:v>
                </c:pt>
                <c:pt idx="46">
                  <c:v>0.97999114885933603</c:v>
                </c:pt>
                <c:pt idx="47">
                  <c:v>0.974940178760618</c:v>
                </c:pt>
                <c:pt idx="48">
                  <c:v>0.9686549405484961</c:v>
                </c:pt>
                <c:pt idx="49">
                  <c:v>0.96085659724830708</c:v>
                </c:pt>
                <c:pt idx="50">
                  <c:v>0.95121581411010214</c:v>
                </c:pt>
                <c:pt idx="51">
                  <c:v>0.93935044149060221</c:v>
                </c:pt>
                <c:pt idx="52">
                  <c:v>0.92482722123971162</c:v>
                </c:pt>
                <c:pt idx="53">
                  <c:v>0.90716993615271491</c:v>
                </c:pt>
                <c:pt idx="54">
                  <c:v>0.88587694258584959</c:v>
                </c:pt>
                <c:pt idx="55">
                  <c:v>0.86045116175771219</c:v>
                </c:pt>
                <c:pt idx="56">
                  <c:v>0.83044491135323761</c:v>
                </c:pt>
                <c:pt idx="57">
                  <c:v>0.79551990031274211</c:v>
                </c:pt>
                <c:pt idx="58">
                  <c:v>0.755518882071197</c:v>
                </c:pt>
                <c:pt idx="59">
                  <c:v>0.71054001236983766</c:v>
                </c:pt>
                <c:pt idx="60">
                  <c:v>0.66099909124635869</c:v>
                </c:pt>
                <c:pt idx="61">
                  <c:v>0.60766106412682019</c:v>
                </c:pt>
                <c:pt idx="62">
                  <c:v>0.55162354731096075</c:v>
                </c:pt>
                <c:pt idx="63">
                  <c:v>0.49424379158885551</c:v>
                </c:pt>
                <c:pt idx="64">
                  <c:v>0.4370152718964041</c:v>
                </c:pt>
                <c:pt idx="65">
                  <c:v>0.38141587791096926</c:v>
                </c:pt>
                <c:pt idx="66">
                  <c:v>0.32875941918416851</c:v>
                </c:pt>
                <c:pt idx="67">
                  <c:v>0.2800809940528482</c:v>
                </c:pt>
                <c:pt idx="68">
                  <c:v>0.2360753008551616</c:v>
                </c:pt>
                <c:pt idx="69">
                  <c:v>0.19709082984618417</c:v>
                </c:pt>
                <c:pt idx="70">
                  <c:v>0.16316903399710556</c:v>
                </c:pt>
                <c:pt idx="71">
                  <c:v>0.13411041754495642</c:v>
                </c:pt>
                <c:pt idx="72">
                  <c:v>0.10954936127707525</c:v>
                </c:pt>
                <c:pt idx="73">
                  <c:v>8.9023968534654788E-2</c:v>
                </c:pt>
                <c:pt idx="74">
                  <c:v>7.2033158503842523E-2</c:v>
                </c:pt>
                <c:pt idx="75">
                  <c:v>5.8078414195264091E-2</c:v>
                </c:pt>
                <c:pt idx="76">
                  <c:v>4.669105305291215E-2</c:v>
                </c:pt>
                <c:pt idx="77">
                  <c:v>3.744763253644473E-2</c:v>
                </c:pt>
                <c:pt idx="78">
                  <c:v>2.9976589159516075E-2</c:v>
                </c:pt>
                <c:pt idx="79">
                  <c:v>2.3958966275577715E-2</c:v>
                </c:pt>
                <c:pt idx="80">
                  <c:v>1.9125527924175736E-2</c:v>
                </c:pt>
                <c:pt idx="81">
                  <c:v>1.5251941583177754E-2</c:v>
                </c:pt>
                <c:pt idx="82">
                  <c:v>1.215317104015342E-2</c:v>
                </c:pt>
                <c:pt idx="83">
                  <c:v>9.6777971734109246E-3</c:v>
                </c:pt>
                <c:pt idx="84">
                  <c:v>7.702679340006964E-3</c:v>
                </c:pt>
                <c:pt idx="85">
                  <c:v>6.1281640652824289E-3</c:v>
                </c:pt>
                <c:pt idx="86">
                  <c:v>4.8739167816144822E-3</c:v>
                </c:pt>
                <c:pt idx="87">
                  <c:v>3.8753744936250245E-3</c:v>
                </c:pt>
                <c:pt idx="88">
                  <c:v>3.0807749278255209E-3</c:v>
                </c:pt>
                <c:pt idx="89">
                  <c:v>2.4486980746892656E-3</c:v>
                </c:pt>
                <c:pt idx="90">
                  <c:v>1.9460501044709882E-3</c:v>
                </c:pt>
                <c:pt idx="91">
                  <c:v>1.5464214956002525E-3</c:v>
                </c:pt>
                <c:pt idx="92">
                  <c:v>1.2287570693630308E-3</c:v>
                </c:pt>
                <c:pt idx="93">
                  <c:v>9.762831607129681E-4</c:v>
                </c:pt>
                <c:pt idx="94">
                  <c:v>7.7564502441496196E-4</c:v>
                </c:pt>
                <c:pt idx="95">
                  <c:v>6.1621504674358864E-4</c:v>
                </c:pt>
                <c:pt idx="96">
                  <c:v>4.8953905350878463E-4</c:v>
                </c:pt>
                <c:pt idx="97">
                  <c:v>3.8889384773090372E-4</c:v>
                </c:pt>
                <c:pt idx="98">
                  <c:v>3.0893407349573187E-4</c:v>
                </c:pt>
                <c:pt idx="99">
                  <c:v>2.454106503973498E-4</c:v>
                </c:pt>
                <c:pt idx="100">
                  <c:v>1.9494644844783015E-4</c:v>
                </c:pt>
                <c:pt idx="101">
                  <c:v>1.5485767727683477E-4</c:v>
                </c:pt>
                <c:pt idx="102">
                  <c:v>1.2301174333061187E-4</c:v>
                </c:pt>
                <c:pt idx="103">
                  <c:v>9.7714173102883718E-5</c:v>
                </c:pt>
                <c:pt idx="104">
                  <c:v>7.761868653470715E-5</c:v>
                </c:pt>
                <c:pt idx="105">
                  <c:v>6.1655698526593412E-5</c:v>
                </c:pt>
                <c:pt idx="106">
                  <c:v>4.8975483221409627E-5</c:v>
                </c:pt>
                <c:pt idx="107">
                  <c:v>3.8903000997061751E-5</c:v>
                </c:pt>
                <c:pt idx="108">
                  <c:v>3.0901999362061022E-5</c:v>
                </c:pt>
                <c:pt idx="109">
                  <c:v>2.4546486612054943E-5</c:v>
                </c:pt>
                <c:pt idx="110">
                  <c:v>1.9498065815597132E-5</c:v>
                </c:pt>
                <c:pt idx="111">
                  <c:v>1.548792630954823E-5</c:v>
                </c:pt>
                <c:pt idx="112">
                  <c:v>1.2302536353861066E-5</c:v>
                </c:pt>
                <c:pt idx="113">
                  <c:v>9.7722767112327159E-6</c:v>
                </c:pt>
                <c:pt idx="114">
                  <c:v>7.7624109107960216E-6</c:v>
                </c:pt>
                <c:pt idx="115">
                  <c:v>6.1659119999096004E-6</c:v>
                </c:pt>
                <c:pt idx="116">
                  <c:v>4.8977642054727566E-6</c:v>
                </c:pt>
                <c:pt idx="117">
                  <c:v>3.8904363143892068E-6</c:v>
                </c:pt>
                <c:pt idx="118">
                  <c:v>3.0902858826172356E-6</c:v>
                </c:pt>
                <c:pt idx="119">
                  <c:v>2.4547028901039573E-6</c:v>
                </c:pt>
                <c:pt idx="120">
                  <c:v>1.9498407978714995E-6</c:v>
                </c:pt>
                <c:pt idx="121">
                  <c:v>1.5488142200832786E-6</c:v>
                </c:pt>
                <c:pt idx="122">
                  <c:v>1.2302672572529969E-6</c:v>
                </c:pt>
                <c:pt idx="123">
                  <c:v>9.7723626596415694E-7</c:v>
                </c:pt>
                <c:pt idx="124">
                  <c:v>7.7624651406957321E-7</c:v>
                </c:pt>
                <c:pt idx="125">
                  <c:v>6.1659462167232067E-7</c:v>
                </c:pt>
                <c:pt idx="126">
                  <c:v>4.8977857948527266E-7</c:v>
                </c:pt>
                <c:pt idx="127">
                  <c:v>3.8904499363821572E-7</c:v>
                </c:pt>
                <c:pt idx="128">
                  <c:v>3.090294477521289E-7</c:v>
                </c:pt>
                <c:pt idx="129">
                  <c:v>2.4547083131255858E-7</c:v>
                </c:pt>
                <c:pt idx="130">
                  <c:v>1.9498442195687275E-7</c:v>
                </c:pt>
                <c:pt idx="131">
                  <c:v>1.5488163790292257E-7</c:v>
                </c:pt>
                <c:pt idx="132">
                  <c:v>1.2302686194562756E-7</c:v>
                </c:pt>
                <c:pt idx="133">
                  <c:v>9.7723712545655934E-8</c:v>
                </c:pt>
                <c:pt idx="134">
                  <c:v>7.7624705637273692E-8</c:v>
                </c:pt>
                <c:pt idx="135">
                  <c:v>6.1659496384254467E-8</c:v>
                </c:pt>
                <c:pt idx="136">
                  <c:v>4.8977879538011844E-8</c:v>
                </c:pt>
                <c:pt idx="137">
                  <c:v>3.8904512985866935E-8</c:v>
                </c:pt>
                <c:pt idx="138">
                  <c:v>3.0902953370143317E-8</c:v>
                </c:pt>
                <c:pt idx="139">
                  <c:v>2.4547088554290734E-8</c:v>
                </c:pt>
                <c:pt idx="140">
                  <c:v>1.9498445617391108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0C4-484E-A76B-C3A31FE734F5}"/>
            </c:ext>
          </c:extLst>
        </c:ser>
        <c:ser>
          <c:idx val="4"/>
          <c:order val="5"/>
          <c:tx>
            <c:strRef>
              <c:f>'Shimura algorithm'!$P$10</c:f>
              <c:strCache>
                <c:ptCount val="1"/>
                <c:pt idx="0">
                  <c:v>Ch Base 2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P$13:$P$155</c:f>
              <c:numCache>
                <c:formatCode>General</c:formatCode>
                <c:ptCount val="143"/>
                <c:pt idx="0">
                  <c:v>0.94064905689723233</c:v>
                </c:pt>
                <c:pt idx="1">
                  <c:v>0.92641244388242638</c:v>
                </c:pt>
                <c:pt idx="2">
                  <c:v>0.90909090909090906</c:v>
                </c:pt>
                <c:pt idx="3">
                  <c:v>0.88818423022188309</c:v>
                </c:pt>
                <c:pt idx="4">
                  <c:v>0.86319311139678989</c:v>
                </c:pt>
                <c:pt idx="5">
                  <c:v>0.83366246918343812</c:v>
                </c:pt>
                <c:pt idx="6">
                  <c:v>0.79923999108689825</c:v>
                </c:pt>
                <c:pt idx="7">
                  <c:v>0.75974692664795784</c:v>
                </c:pt>
                <c:pt idx="8">
                  <c:v>0.71525275104919861</c:v>
                </c:pt>
                <c:pt idx="9">
                  <c:v>0.66613942458312203</c:v>
                </c:pt>
                <c:pt idx="10">
                  <c:v>0.61313682015314308</c:v>
                </c:pt>
                <c:pt idx="11">
                  <c:v>0.55731163376229265</c:v>
                </c:pt>
                <c:pt idx="12">
                  <c:v>0.5</c:v>
                </c:pt>
                <c:pt idx="13">
                  <c:v>0.44268836623770724</c:v>
                </c:pt>
                <c:pt idx="14">
                  <c:v>0.38686317984685703</c:v>
                </c:pt>
                <c:pt idx="15">
                  <c:v>0.33386057541687791</c:v>
                </c:pt>
                <c:pt idx="16">
                  <c:v>0.28474724895080128</c:v>
                </c:pt>
                <c:pt idx="17">
                  <c:v>0.2402530733520421</c:v>
                </c:pt>
                <c:pt idx="18">
                  <c:v>0.20076000891310167</c:v>
                </c:pt>
                <c:pt idx="19">
                  <c:v>0.16633753081656183</c:v>
                </c:pt>
                <c:pt idx="20">
                  <c:v>0.13680688860321003</c:v>
                </c:pt>
                <c:pt idx="21">
                  <c:v>0.11181576977811693</c:v>
                </c:pt>
                <c:pt idx="22">
                  <c:v>9.0909090909090814E-2</c:v>
                </c:pt>
                <c:pt idx="23">
                  <c:v>7.3587556117573519E-2</c:v>
                </c:pt>
                <c:pt idx="24">
                  <c:v>5.9350943102767589E-2</c:v>
                </c:pt>
                <c:pt idx="25">
                  <c:v>4.7726721034203876E-2</c:v>
                </c:pt>
                <c:pt idx="26">
                  <c:v>3.8286503882254699E-2</c:v>
                </c:pt>
                <c:pt idx="27">
                  <c:v>3.0653430031715494E-2</c:v>
                </c:pt>
                <c:pt idx="28">
                  <c:v>2.4503367550335994E-2</c:v>
                </c:pt>
                <c:pt idx="29">
                  <c:v>1.9562303872579508E-2</c:v>
                </c:pt>
                <c:pt idx="30">
                  <c:v>1.5601662241829604E-2</c:v>
                </c:pt>
                <c:pt idx="31">
                  <c:v>1.2432735254442398E-2</c:v>
                </c:pt>
                <c:pt idx="32">
                  <c:v>9.9009900990098907E-3</c:v>
                </c:pt>
                <c:pt idx="33">
                  <c:v>7.8806838503302831E-3</c:v>
                </c:pt>
                <c:pt idx="34">
                  <c:v>6.2700123414338397E-3</c:v>
                </c:pt>
                <c:pt idx="35">
                  <c:v>4.9868787366879695E-3</c:v>
                </c:pt>
                <c:pt idx="36">
                  <c:v>3.9652856191521972E-3</c:v>
                </c:pt>
                <c:pt idx="37">
                  <c:v>3.1523091832602068E-3</c:v>
                </c:pt>
                <c:pt idx="38">
                  <c:v>2.5055926672857332E-3</c:v>
                </c:pt>
                <c:pt idx="39">
                  <c:v>1.9912891707283198E-3</c:v>
                </c:pt>
                <c:pt idx="40">
                  <c:v>1.5823852808017206E-3</c:v>
                </c:pt>
                <c:pt idx="41">
                  <c:v>1.257342511355293E-3</c:v>
                </c:pt>
                <c:pt idx="42">
                  <c:v>9.9900099900099835E-4</c:v>
                </c:pt>
                <c:pt idx="43">
                  <c:v>7.93697778169244E-4</c:v>
                </c:pt>
                <c:pt idx="44">
                  <c:v>6.3055948833989212E-4</c:v>
                </c:pt>
                <c:pt idx="45">
                  <c:v>5.0093617081359775E-4</c:v>
                </c:pt>
                <c:pt idx="46">
                  <c:v>3.9794874430487665E-4</c:v>
                </c:pt>
                <c:pt idx="47">
                  <c:v>3.1612779762961733E-4</c:v>
                </c:pt>
                <c:pt idx="48">
                  <c:v>2.5112556326146182E-4</c:v>
                </c:pt>
                <c:pt idx="49">
                  <c:v>1.9948642872153019E-4</c:v>
                </c:pt>
                <c:pt idx="50">
                  <c:v>1.5846420436223713E-4</c:v>
                </c:pt>
                <c:pt idx="51">
                  <c:v>1.2587669424250314E-4</c:v>
                </c:pt>
                <c:pt idx="52">
                  <c:v>9.9990000999899853E-5</c:v>
                </c:pt>
                <c:pt idx="53">
                  <c:v>7.9426514400130722E-5</c:v>
                </c:pt>
                <c:pt idx="54">
                  <c:v>6.3091753627486489E-5</c:v>
                </c:pt>
                <c:pt idx="55">
                  <c:v>5.0116211602181916E-5</c:v>
                </c:pt>
                <c:pt idx="56">
                  <c:v>3.9809132225250495E-5</c:v>
                </c:pt>
                <c:pt idx="57">
                  <c:v>3.1621776633305498E-5</c:v>
                </c:pt>
                <c:pt idx="58">
                  <c:v>2.5118233373599822E-5</c:v>
                </c:pt>
                <c:pt idx="59">
                  <c:v>1.9952225050461324E-5</c:v>
                </c:pt>
                <c:pt idx="60">
                  <c:v>1.5848680739948994E-5</c:v>
                </c:pt>
                <c:pt idx="61">
                  <c:v>1.2589095630617658E-5</c:v>
                </c:pt>
                <c:pt idx="62">
                  <c:v>9.9999000009999806E-6</c:v>
                </c:pt>
                <c:pt idx="63">
                  <c:v>7.9432192520095499E-6</c:v>
                </c:pt>
                <c:pt idx="64">
                  <c:v>6.3095336343360478E-6</c:v>
                </c:pt>
                <c:pt idx="65">
                  <c:v>5.0118472175342911E-6</c:v>
                </c:pt>
                <c:pt idx="66">
                  <c:v>3.9810558566661404E-6</c:v>
                </c:pt>
                <c:pt idx="67">
                  <c:v>3.162267660199997E-6</c:v>
                </c:pt>
                <c:pt idx="68">
                  <c:v>2.5118801219519827E-6</c:v>
                </c:pt>
                <c:pt idx="69">
                  <c:v>1.9952583339051141E-6</c:v>
                </c:pt>
                <c:pt idx="70">
                  <c:v>1.5848906805786632E-6</c:v>
                </c:pt>
                <c:pt idx="71">
                  <c:v>1.2589238269029705E-6</c:v>
                </c:pt>
                <c:pt idx="72">
                  <c:v>9.9999900000099773E-7</c:v>
                </c:pt>
                <c:pt idx="73">
                  <c:v>7.9432760376743729E-7</c:v>
                </c:pt>
                <c:pt idx="74">
                  <c:v>6.309569463732715E-7</c:v>
                </c:pt>
                <c:pt idx="75">
                  <c:v>5.011869824387536E-7</c:v>
                </c:pt>
                <c:pt idx="76">
                  <c:v>3.9810701206424038E-7</c:v>
                </c:pt>
                <c:pt idx="77">
                  <c:v>3.1622766601686927E-7</c:v>
                </c:pt>
                <c:pt idx="78">
                  <c:v>2.5118858005523941E-7</c:v>
                </c:pt>
                <c:pt idx="79">
                  <c:v>1.9952619168617833E-7</c:v>
                </c:pt>
                <c:pt idx="80">
                  <c:v>1.5848929412725105E-7</c:v>
                </c:pt>
                <c:pt idx="81">
                  <c:v>1.2589252533048671E-7</c:v>
                </c:pt>
                <c:pt idx="82">
                  <c:v>9.9999990000001018E-8</c:v>
                </c:pt>
                <c:pt idx="83">
                  <c:v>7.9432817162855033E-8</c:v>
                </c:pt>
                <c:pt idx="84">
                  <c:v>6.3095730466947782E-8</c:v>
                </c:pt>
                <c:pt idx="85">
                  <c:v>5.0118720850840907E-8</c:v>
                </c:pt>
                <c:pt idx="86">
                  <c:v>3.9810715470456621E-8</c:v>
                </c:pt>
                <c:pt idx="87">
                  <c:v>3.1622775601683874E-8</c:v>
                </c:pt>
                <c:pt idx="88">
                  <c:v>2.5118863684138358E-8</c:v>
                </c:pt>
                <c:pt idx="89">
                  <c:v>1.9952622751581557E-8</c:v>
                </c:pt>
                <c:pt idx="90">
                  <c:v>1.58489316734225E-8</c:v>
                </c:pt>
                <c:pt idx="91">
                  <c:v>1.2589253959452332E-8</c:v>
                </c:pt>
                <c:pt idx="92">
                  <c:v>9.9999998999999936E-9</c:v>
                </c:pt>
                <c:pt idx="93">
                  <c:v>7.9432822841470548E-9</c:v>
                </c:pt>
                <c:pt idx="94">
                  <c:v>6.3095734049912E-9</c:v>
                </c:pt>
                <c:pt idx="95">
                  <c:v>5.0118723111538517E-9</c:v>
                </c:pt>
                <c:pt idx="96">
                  <c:v>3.9810716896860387E-9</c:v>
                </c:pt>
                <c:pt idx="97">
                  <c:v>3.1622776501683809E-9</c:v>
                </c:pt>
                <c:pt idx="98">
                  <c:v>2.5118864252000013E-9</c:v>
                </c:pt>
                <c:pt idx="99">
                  <c:v>1.9952623109878056E-9</c:v>
                </c:pt>
                <c:pt idx="100">
                  <c:v>1.5848931899492273E-9</c:v>
                </c:pt>
                <c:pt idx="101">
                  <c:v>1.2589254102092706E-9</c:v>
                </c:pt>
                <c:pt idx="102">
                  <c:v>9.9999999899999805E-10</c:v>
                </c:pt>
                <c:pt idx="103">
                  <c:v>7.9432823409332049E-10</c:v>
                </c:pt>
                <c:pt idx="104">
                  <c:v>6.309573440820838E-10</c:v>
                </c:pt>
                <c:pt idx="105">
                  <c:v>5.0118723337608232E-10</c:v>
                </c:pt>
                <c:pt idx="106">
                  <c:v>3.9810717039500732E-10</c:v>
                </c:pt>
                <c:pt idx="107">
                  <c:v>3.1622776591683771E-10</c:v>
                </c:pt>
                <c:pt idx="108">
                  <c:v>2.5118864308786143E-10</c:v>
                </c:pt>
                <c:pt idx="109">
                  <c:v>1.9952623145707678E-10</c:v>
                </c:pt>
                <c:pt idx="110">
                  <c:v>1.5848931922099248E-10</c:v>
                </c:pt>
                <c:pt idx="111">
                  <c:v>1.2589254116356773E-10</c:v>
                </c:pt>
                <c:pt idx="112">
                  <c:v>9.9999999990000036E-11</c:v>
                </c:pt>
                <c:pt idx="113">
                  <c:v>7.9432823466118135E-11</c:v>
                </c:pt>
                <c:pt idx="114">
                  <c:v>6.3095734444037959E-11</c:v>
                </c:pt>
                <c:pt idx="115">
                  <c:v>5.0118723360215149E-11</c:v>
                </c:pt>
                <c:pt idx="116">
                  <c:v>3.981071705376472E-11</c:v>
                </c:pt>
                <c:pt idx="117">
                  <c:v>3.1622776600683739E-11</c:v>
                </c:pt>
                <c:pt idx="118">
                  <c:v>2.5118864314464739E-11</c:v>
                </c:pt>
                <c:pt idx="119">
                  <c:v>1.9952623149290622E-11</c:v>
                </c:pt>
                <c:pt idx="120">
                  <c:v>1.5848931924359948E-11</c:v>
                </c:pt>
                <c:pt idx="121">
                  <c:v>1.2589254117783164E-11</c:v>
                </c:pt>
                <c:pt idx="122">
                  <c:v>9.9999999998999946E-12</c:v>
                </c:pt>
                <c:pt idx="123">
                  <c:v>7.943282347179694E-12</c:v>
                </c:pt>
                <c:pt idx="124">
                  <c:v>6.3095734447621079E-12</c:v>
                </c:pt>
                <c:pt idx="125">
                  <c:v>5.0118723362475971E-12</c:v>
                </c:pt>
                <c:pt idx="126">
                  <c:v>3.9810717055191222E-12</c:v>
                </c:pt>
                <c:pt idx="127">
                  <c:v>3.1622776601583817E-12</c:v>
                </c:pt>
                <c:pt idx="128">
                  <c:v>2.5118864315032565E-12</c:v>
                </c:pt>
                <c:pt idx="129">
                  <c:v>1.9952623149648894E-12</c:v>
                </c:pt>
                <c:pt idx="130">
                  <c:v>1.584893192458602E-12</c:v>
                </c:pt>
                <c:pt idx="131">
                  <c:v>1.258925411792579E-12</c:v>
                </c:pt>
                <c:pt idx="132">
                  <c:v>9.9999999999899832E-13</c:v>
                </c:pt>
                <c:pt idx="133">
                  <c:v>7.9432823472364714E-13</c:v>
                </c:pt>
                <c:pt idx="134">
                  <c:v>6.3095734447979307E-13</c:v>
                </c:pt>
                <c:pt idx="135">
                  <c:v>5.0118723362701994E-13</c:v>
                </c:pt>
                <c:pt idx="136">
                  <c:v>3.9810717055333814E-13</c:v>
                </c:pt>
                <c:pt idx="137">
                  <c:v>3.162277660167378E-13</c:v>
                </c:pt>
                <c:pt idx="138">
                  <c:v>2.5118864315089413E-13</c:v>
                </c:pt>
                <c:pt idx="139">
                  <c:v>1.9952623149684773E-13</c:v>
                </c:pt>
                <c:pt idx="140">
                  <c:v>1.5848931924608625E-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C4-484E-A76B-C3A31FE734F5}"/>
            </c:ext>
          </c:extLst>
        </c:ser>
        <c:ser>
          <c:idx val="5"/>
          <c:order val="6"/>
          <c:tx>
            <c:strRef>
              <c:f>'Shimura algorithm'!$Q$10</c:f>
              <c:strCache>
                <c:ptCount val="1"/>
                <c:pt idx="0">
                  <c:v>Ch Base 3</c:v>
                </c:pt>
              </c:strCache>
            </c:strRef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Q$13:$Q$155</c:f>
              <c:numCache>
                <c:formatCode>General</c:formatCode>
                <c:ptCount val="1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0C4-484E-A76B-C3A31FE734F5}"/>
            </c:ext>
          </c:extLst>
        </c:ser>
        <c:ser>
          <c:idx val="6"/>
          <c:order val="7"/>
          <c:tx>
            <c:strRef>
              <c:f>'Shimura algorithm'!$R$10</c:f>
              <c:strCache>
                <c:ptCount val="1"/>
                <c:pt idx="0">
                  <c:v>Ch Base 4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'Shimura algorithm'!$A$13:$A$155</c:f>
              <c:numCache>
                <c:formatCode>General</c:formatCode>
                <c:ptCount val="14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</c:numCache>
            </c:numRef>
          </c:xVal>
          <c:yVal>
            <c:numRef>
              <c:f>'Shimura algorithm'!$R$13:$R$155</c:f>
              <c:numCache>
                <c:formatCode>General</c:formatCode>
                <c:ptCount val="1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0C4-484E-A76B-C3A31FE73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954608"/>
        <c:axId val="1"/>
      </c:scatterChart>
      <c:valAx>
        <c:axId val="673954608"/>
        <c:scaling>
          <c:orientation val="minMax"/>
          <c:max val="1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44386348079547056"/>
              <c:y val="0.9364446961531200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harge z</a:t>
                </a:r>
              </a:p>
            </c:rich>
          </c:tx>
          <c:layout>
            <c:manualLayout>
              <c:xMode val="edge"/>
              <c:yMode val="edge"/>
              <c:x val="2.4637827007375372E-2"/>
              <c:y val="0.377672628508443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395460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6281941441257672"/>
          <c:y val="1.1876427279536694E-2"/>
          <c:w val="0.23316098441062738"/>
          <c:h val="0.4964376320709331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7175</xdr:colOff>
      <xdr:row>16</xdr:row>
      <xdr:rowOff>95250</xdr:rowOff>
    </xdr:from>
    <xdr:to>
      <xdr:col>9</xdr:col>
      <xdr:colOff>790575</xdr:colOff>
      <xdr:row>41</xdr:row>
      <xdr:rowOff>66675</xdr:rowOff>
    </xdr:to>
    <xdr:graphicFrame macro="">
      <xdr:nvGraphicFramePr>
        <xdr:cNvPr id="1158" name="Chart 1">
          <a:extLst>
            <a:ext uri="{FF2B5EF4-FFF2-40B4-BE49-F238E27FC236}">
              <a16:creationId xmlns:a16="http://schemas.microsoft.com/office/drawing/2014/main" id="{71022AD4-E628-40EB-BDC4-7052A20FD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7200</xdr:colOff>
      <xdr:row>16</xdr:row>
      <xdr:rowOff>85725</xdr:rowOff>
    </xdr:from>
    <xdr:to>
      <xdr:col>19</xdr:col>
      <xdr:colOff>248478</xdr:colOff>
      <xdr:row>41</xdr:row>
      <xdr:rowOff>47625</xdr:rowOff>
    </xdr:to>
    <xdr:graphicFrame macro="">
      <xdr:nvGraphicFramePr>
        <xdr:cNvPr id="1159" name="Chart 1">
          <a:extLst>
            <a:ext uri="{FF2B5EF4-FFF2-40B4-BE49-F238E27FC236}">
              <a16:creationId xmlns:a16="http://schemas.microsoft.com/office/drawing/2014/main" id="{F8090C8A-19EF-4E79-ABE2-8139A82CA8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53"/>
  <sheetViews>
    <sheetView tabSelected="1" zoomScale="115" zoomScaleNormal="115" workbookViewId="0">
      <selection activeCell="J12" sqref="J12"/>
    </sheetView>
  </sheetViews>
  <sheetFormatPr defaultRowHeight="12.75" x14ac:dyDescent="0.2"/>
  <cols>
    <col min="1" max="1" width="5" bestFit="1" customWidth="1"/>
    <col min="2" max="2" width="8.5703125" bestFit="1" customWidth="1"/>
    <col min="3" max="3" width="9.7109375" style="1" customWidth="1"/>
    <col min="4" max="4" width="10.140625" style="1" customWidth="1"/>
    <col min="5" max="6" width="9.140625" style="1" customWidth="1"/>
    <col min="7" max="7" width="9.5703125" style="1" customWidth="1"/>
    <col min="8" max="10" width="10.42578125" style="1" bestFit="1" customWidth="1"/>
    <col min="11" max="11" width="8.140625" style="1" customWidth="1"/>
    <col min="12" max="12" width="7.7109375" style="1" bestFit="1" customWidth="1"/>
    <col min="13" max="13" width="13.140625" style="1" bestFit="1" customWidth="1"/>
    <col min="14" max="14" width="7.7109375" style="1" bestFit="1" customWidth="1"/>
    <col min="15" max="15" width="10.85546875" style="1" customWidth="1"/>
    <col min="16" max="18" width="9.7109375" bestFit="1" customWidth="1"/>
    <col min="19" max="19" width="8.85546875" customWidth="1"/>
    <col min="20" max="20" width="9" bestFit="1" customWidth="1"/>
    <col min="21" max="21" width="12.5703125" bestFit="1" customWidth="1"/>
    <col min="22" max="22" width="11.42578125" bestFit="1" customWidth="1"/>
    <col min="23" max="23" width="11.7109375" customWidth="1"/>
  </cols>
  <sheetData>
    <row r="1" spans="1:24" ht="15" x14ac:dyDescent="0.2">
      <c r="E1" s="23" t="s">
        <v>35</v>
      </c>
    </row>
    <row r="2" spans="1:24" ht="15" x14ac:dyDescent="0.2">
      <c r="E2" s="23" t="s">
        <v>36</v>
      </c>
    </row>
    <row r="3" spans="1:24" ht="15" x14ac:dyDescent="0.2">
      <c r="E3" s="23" t="s">
        <v>25</v>
      </c>
    </row>
    <row r="4" spans="1:24" ht="15" x14ac:dyDescent="0.2">
      <c r="E4" s="23" t="s">
        <v>26</v>
      </c>
    </row>
    <row r="5" spans="1:24" ht="15.75" x14ac:dyDescent="0.25">
      <c r="E5" s="23" t="s">
        <v>30</v>
      </c>
      <c r="U5" s="5" t="s">
        <v>6</v>
      </c>
    </row>
    <row r="6" spans="1:24" ht="15" x14ac:dyDescent="0.2">
      <c r="E6" s="23" t="s">
        <v>31</v>
      </c>
    </row>
    <row r="7" spans="1:24" ht="15" x14ac:dyDescent="0.2">
      <c r="E7" s="23" t="s">
        <v>27</v>
      </c>
    </row>
    <row r="8" spans="1:24" ht="15" x14ac:dyDescent="0.2">
      <c r="E8" s="23" t="s">
        <v>33</v>
      </c>
    </row>
    <row r="9" spans="1:24" x14ac:dyDescent="0.2">
      <c r="S9" s="30" t="s">
        <v>34</v>
      </c>
    </row>
    <row r="10" spans="1:24" ht="18" x14ac:dyDescent="0.25">
      <c r="A10" t="s">
        <v>1</v>
      </c>
      <c r="B10" t="s">
        <v>0</v>
      </c>
      <c r="C10" s="22" t="s">
        <v>7</v>
      </c>
      <c r="D10" s="22" t="s">
        <v>8</v>
      </c>
      <c r="E10" s="22" t="s">
        <v>9</v>
      </c>
      <c r="F10" s="22" t="s">
        <v>10</v>
      </c>
      <c r="G10" s="25" t="s">
        <v>16</v>
      </c>
      <c r="H10" s="25" t="s">
        <v>17</v>
      </c>
      <c r="I10" s="25" t="s">
        <v>15</v>
      </c>
      <c r="J10" s="25" t="s">
        <v>18</v>
      </c>
      <c r="K10" s="10" t="s">
        <v>11</v>
      </c>
      <c r="L10" s="10" t="s">
        <v>12</v>
      </c>
      <c r="M10" s="10" t="s">
        <v>13</v>
      </c>
      <c r="N10" s="10" t="s">
        <v>14</v>
      </c>
      <c r="O10" s="10" t="s">
        <v>19</v>
      </c>
      <c r="P10" s="10" t="s">
        <v>20</v>
      </c>
      <c r="Q10" s="10" t="s">
        <v>21</v>
      </c>
      <c r="R10" s="10" t="s">
        <v>22</v>
      </c>
      <c r="S10" s="29" t="s">
        <v>2</v>
      </c>
      <c r="T10" s="10" t="s">
        <v>24</v>
      </c>
      <c r="U10" s="16" t="s">
        <v>3</v>
      </c>
      <c r="V10" s="10" t="s">
        <v>28</v>
      </c>
      <c r="W10" s="24" t="s">
        <v>29</v>
      </c>
    </row>
    <row r="11" spans="1:24" x14ac:dyDescent="0.2">
      <c r="C11" s="22">
        <v>5.6</v>
      </c>
      <c r="D11" s="22">
        <v>0</v>
      </c>
      <c r="E11" s="2">
        <v>0</v>
      </c>
      <c r="F11" s="2">
        <v>0</v>
      </c>
      <c r="G11" s="3">
        <v>6.29</v>
      </c>
      <c r="H11" s="3">
        <v>1.2</v>
      </c>
      <c r="I11" s="3">
        <v>0</v>
      </c>
      <c r="J11" s="3">
        <v>0</v>
      </c>
      <c r="K11" s="2"/>
      <c r="T11" s="7">
        <f>MIN(T13:T153)</f>
        <v>4.4420540011765534E-2</v>
      </c>
      <c r="U11" s="21">
        <f>MAX(U13:U153)</f>
        <v>5.9</v>
      </c>
      <c r="V11" s="20">
        <f>S63</f>
        <v>0.75061426940136267</v>
      </c>
      <c r="W11" s="28">
        <f>S80</f>
        <v>-0.64632828756191829</v>
      </c>
      <c r="X11" s="27" t="s">
        <v>32</v>
      </c>
    </row>
    <row r="12" spans="1:24" x14ac:dyDescent="0.2">
      <c r="B12" s="12" t="s">
        <v>23</v>
      </c>
      <c r="C12" s="10">
        <f>10^-C11</f>
        <v>2.5118864315095806E-6</v>
      </c>
      <c r="D12" s="10">
        <f t="shared" ref="D12:J12" si="0">10^-D11</f>
        <v>1</v>
      </c>
      <c r="E12" s="10">
        <f t="shared" si="0"/>
        <v>1</v>
      </c>
      <c r="F12" s="10">
        <f t="shared" si="0"/>
        <v>1</v>
      </c>
      <c r="G12" s="10">
        <f t="shared" si="0"/>
        <v>5.1286138399136375E-7</v>
      </c>
      <c r="H12" s="10">
        <f t="shared" si="0"/>
        <v>6.3095734448019317E-2</v>
      </c>
      <c r="I12" s="10">
        <f t="shared" si="0"/>
        <v>1</v>
      </c>
      <c r="J12" s="10">
        <f t="shared" si="0"/>
        <v>1</v>
      </c>
      <c r="K12" s="2"/>
      <c r="U12" s="4"/>
      <c r="V12" s="1"/>
    </row>
    <row r="13" spans="1:24" x14ac:dyDescent="0.2">
      <c r="A13" s="1">
        <v>0</v>
      </c>
      <c r="B13" s="7">
        <f>10^(-A13)</f>
        <v>1</v>
      </c>
      <c r="C13" s="4">
        <f>IF(C11=0,0,1)</f>
        <v>1</v>
      </c>
      <c r="D13" s="4">
        <f t="shared" ref="D13:J13" si="1">IF(D11=0,0,1)</f>
        <v>0</v>
      </c>
      <c r="E13" s="4">
        <f t="shared" si="1"/>
        <v>0</v>
      </c>
      <c r="F13" s="4">
        <f t="shared" si="1"/>
        <v>0</v>
      </c>
      <c r="G13" s="4">
        <f t="shared" si="1"/>
        <v>1</v>
      </c>
      <c r="H13" s="4">
        <f t="shared" si="1"/>
        <v>1</v>
      </c>
      <c r="I13" s="4">
        <f t="shared" si="1"/>
        <v>0</v>
      </c>
      <c r="J13" s="4">
        <f t="shared" si="1"/>
        <v>0</v>
      </c>
      <c r="K13" s="1">
        <f>-($C$13/(1+$B13/$C$12))</f>
        <v>-2.5118801219519848E-6</v>
      </c>
      <c r="L13" s="1">
        <f>-($D$13/(1+$B13/$D$12))</f>
        <v>0</v>
      </c>
      <c r="M13" s="1">
        <f>-($E$13/(1+$B13/$E$12))</f>
        <v>0</v>
      </c>
      <c r="N13" s="1">
        <f>-($F$13/(1+$B13/$F$12))</f>
        <v>0</v>
      </c>
      <c r="O13" s="1">
        <f>$G$13/(1+$G$12/$B13)</f>
        <v>0.99999948713887898</v>
      </c>
      <c r="P13" s="1">
        <f>$H$13/(1+$H$12/$B13)</f>
        <v>0.94064905689723233</v>
      </c>
      <c r="Q13" s="1">
        <f>$I$13/(1+$I$12/$B13)</f>
        <v>0</v>
      </c>
      <c r="R13" s="1">
        <f>$J$13/(1+$J$12/$B13)</f>
        <v>0</v>
      </c>
      <c r="S13" s="14">
        <f>K13+L13+M13+N13+O13+P13+Q13+R13</f>
        <v>1.9406460321559895</v>
      </c>
      <c r="T13" s="13">
        <f>ABS(S13)</f>
        <v>1.9406460321559895</v>
      </c>
      <c r="U13" s="15" t="str">
        <f t="shared" ref="U13:U44" si="2">IF(T13=$T$11,A13,"")</f>
        <v/>
      </c>
      <c r="V13" s="1"/>
    </row>
    <row r="14" spans="1:24" x14ac:dyDescent="0.2">
      <c r="A14" s="1">
        <v>0.1</v>
      </c>
      <c r="B14" s="7">
        <f t="shared" ref="B14:B77" si="3">10^(-A14)</f>
        <v>0.79432823472428149</v>
      </c>
      <c r="C14" s="8"/>
      <c r="D14" s="4"/>
      <c r="E14" s="4"/>
      <c r="F14" s="4"/>
      <c r="K14" s="1">
        <f t="shared" ref="K14:K77" si="4">-($C$13/(1+$B14/$C$12))</f>
        <v>-3.1622676602000029E-6</v>
      </c>
      <c r="L14" s="1">
        <f t="shared" ref="L14:L77" si="5">-($D$13/(1+$B14/$D$12))</f>
        <v>0</v>
      </c>
      <c r="M14" s="1">
        <f t="shared" ref="M14:M77" si="6">-($E$13/(1+$B14/$E$12))</f>
        <v>0</v>
      </c>
      <c r="N14" s="1">
        <f t="shared" ref="N14:N77" si="7">-($F$13/(1+$B14/$F$12))</f>
        <v>0</v>
      </c>
      <c r="O14" s="1">
        <f t="shared" ref="O14:O77" si="8">$G$13/(1+$G$12/$B14)</f>
        <v>0.99999935434618792</v>
      </c>
      <c r="P14" s="1">
        <f t="shared" ref="P14:P77" si="9">$H$13/(1+$H$12/$B14)</f>
        <v>0.92641244388242638</v>
      </c>
      <c r="Q14" s="1">
        <f t="shared" ref="Q14:Q77" si="10">$I$13/(1+$I$12/$B14)</f>
        <v>0</v>
      </c>
      <c r="R14" s="1">
        <f t="shared" ref="R14:R77" si="11">$J$13/(1+$J$12/$B14)</f>
        <v>0</v>
      </c>
      <c r="S14" s="14">
        <f t="shared" ref="S14:S77" si="12">K14+L14+M14+N14+O14+P14+Q14+R14</f>
        <v>1.926408635960954</v>
      </c>
      <c r="T14" s="13">
        <f t="shared" ref="T14:T77" si="13">ABS(S14)</f>
        <v>1.926408635960954</v>
      </c>
      <c r="U14" s="15" t="str">
        <f t="shared" si="2"/>
        <v/>
      </c>
      <c r="V14" s="1"/>
    </row>
    <row r="15" spans="1:24" x14ac:dyDescent="0.2">
      <c r="A15" s="1">
        <v>0.2</v>
      </c>
      <c r="B15" s="7">
        <f t="shared" si="3"/>
        <v>0.63095734448019325</v>
      </c>
      <c r="C15" s="8"/>
      <c r="D15" t="s">
        <v>4</v>
      </c>
      <c r="E15" s="4"/>
      <c r="F15" s="4"/>
      <c r="K15" s="1">
        <f t="shared" si="4"/>
        <v>-3.9810558566661438E-6</v>
      </c>
      <c r="L15" s="1">
        <f t="shared" si="5"/>
        <v>0</v>
      </c>
      <c r="M15" s="1">
        <f t="shared" si="6"/>
        <v>0</v>
      </c>
      <c r="N15" s="1">
        <f t="shared" si="7"/>
        <v>0</v>
      </c>
      <c r="O15" s="1">
        <f t="shared" si="8"/>
        <v>0.99999918717014447</v>
      </c>
      <c r="P15" s="1">
        <f t="shared" si="9"/>
        <v>0.90909090909090906</v>
      </c>
      <c r="Q15" s="1">
        <f t="shared" si="10"/>
        <v>0</v>
      </c>
      <c r="R15" s="1">
        <f t="shared" si="11"/>
        <v>0</v>
      </c>
      <c r="S15" s="14">
        <f t="shared" si="12"/>
        <v>1.9090861152051968</v>
      </c>
      <c r="T15" s="13">
        <f t="shared" si="13"/>
        <v>1.9090861152051968</v>
      </c>
      <c r="U15" s="15" t="str">
        <f t="shared" si="2"/>
        <v/>
      </c>
      <c r="V15" s="1"/>
    </row>
    <row r="16" spans="1:24" x14ac:dyDescent="0.2">
      <c r="A16" s="1">
        <v>0.3</v>
      </c>
      <c r="B16" s="7">
        <f t="shared" si="3"/>
        <v>0.50118723362727224</v>
      </c>
      <c r="D16" s="11" t="s">
        <v>5</v>
      </c>
      <c r="G16" s="4"/>
      <c r="K16" s="1">
        <f t="shared" si="4"/>
        <v>-5.0118472175343013E-6</v>
      </c>
      <c r="L16" s="1">
        <f t="shared" si="5"/>
        <v>0</v>
      </c>
      <c r="M16" s="1">
        <f t="shared" si="6"/>
        <v>0</v>
      </c>
      <c r="N16" s="1">
        <f t="shared" si="7"/>
        <v>0</v>
      </c>
      <c r="O16" s="1">
        <f t="shared" si="8"/>
        <v>0.99999897670805482</v>
      </c>
      <c r="P16" s="1">
        <f t="shared" si="9"/>
        <v>0.88818423022188309</v>
      </c>
      <c r="Q16" s="1">
        <f t="shared" si="10"/>
        <v>0</v>
      </c>
      <c r="R16" s="1">
        <f t="shared" si="11"/>
        <v>0</v>
      </c>
      <c r="S16" s="14">
        <f t="shared" si="12"/>
        <v>1.8881781950827203</v>
      </c>
      <c r="T16" s="13">
        <f t="shared" si="13"/>
        <v>1.8881781950827203</v>
      </c>
      <c r="U16" s="15" t="str">
        <f t="shared" si="2"/>
        <v/>
      </c>
      <c r="V16" s="1"/>
    </row>
    <row r="17" spans="1:22" x14ac:dyDescent="0.2">
      <c r="A17" s="1">
        <v>0.4</v>
      </c>
      <c r="B17" s="7">
        <f t="shared" si="3"/>
        <v>0.3981071705534972</v>
      </c>
      <c r="C17" s="6"/>
      <c r="K17" s="1">
        <f t="shared" si="4"/>
        <v>-6.3095336343360664E-6</v>
      </c>
      <c r="L17" s="1">
        <f t="shared" si="5"/>
        <v>0</v>
      </c>
      <c r="M17" s="1">
        <f t="shared" si="6"/>
        <v>0</v>
      </c>
      <c r="N17" s="1">
        <f t="shared" si="7"/>
        <v>0</v>
      </c>
      <c r="O17" s="1">
        <f t="shared" si="8"/>
        <v>0.99999871175210786</v>
      </c>
      <c r="P17" s="1">
        <f t="shared" si="9"/>
        <v>0.86319311139678989</v>
      </c>
      <c r="Q17" s="1">
        <f t="shared" si="10"/>
        <v>0</v>
      </c>
      <c r="R17" s="1">
        <f t="shared" si="11"/>
        <v>0</v>
      </c>
      <c r="S17" s="14">
        <f t="shared" si="12"/>
        <v>1.8631855136152633</v>
      </c>
      <c r="T17" s="13">
        <f t="shared" si="13"/>
        <v>1.8631855136152633</v>
      </c>
      <c r="U17" s="15" t="str">
        <f t="shared" si="2"/>
        <v/>
      </c>
      <c r="V17" s="1"/>
    </row>
    <row r="18" spans="1:22" x14ac:dyDescent="0.2">
      <c r="A18" s="1">
        <v>0.5</v>
      </c>
      <c r="B18" s="7">
        <f t="shared" si="3"/>
        <v>0.31622776601683794</v>
      </c>
      <c r="C18" s="8"/>
      <c r="D18" s="4"/>
      <c r="E18" s="9"/>
      <c r="K18" s="1">
        <f t="shared" si="4"/>
        <v>-7.9432192520095516E-6</v>
      </c>
      <c r="L18" s="1">
        <f t="shared" si="5"/>
        <v>0</v>
      </c>
      <c r="M18" s="1">
        <f t="shared" si="6"/>
        <v>0</v>
      </c>
      <c r="N18" s="1">
        <f t="shared" si="7"/>
        <v>0</v>
      </c>
      <c r="O18" s="1">
        <f t="shared" si="8"/>
        <v>0.9999983781925329</v>
      </c>
      <c r="P18" s="1">
        <f t="shared" si="9"/>
        <v>0.83366246918343812</v>
      </c>
      <c r="Q18" s="1">
        <f t="shared" si="10"/>
        <v>0</v>
      </c>
      <c r="R18" s="1">
        <f t="shared" si="11"/>
        <v>0</v>
      </c>
      <c r="S18" s="14">
        <f t="shared" si="12"/>
        <v>1.8336529041567191</v>
      </c>
      <c r="T18" s="13">
        <f t="shared" si="13"/>
        <v>1.8336529041567191</v>
      </c>
      <c r="U18" s="15" t="str">
        <f t="shared" si="2"/>
        <v/>
      </c>
    </row>
    <row r="19" spans="1:22" x14ac:dyDescent="0.2">
      <c r="A19" s="1">
        <v>0.6</v>
      </c>
      <c r="B19" s="7">
        <f t="shared" si="3"/>
        <v>0.25118864315095801</v>
      </c>
      <c r="K19" s="1">
        <f t="shared" si="4"/>
        <v>-9.9999000009999908E-6</v>
      </c>
      <c r="L19" s="1">
        <f t="shared" si="5"/>
        <v>0</v>
      </c>
      <c r="M19" s="1">
        <f t="shared" si="6"/>
        <v>0</v>
      </c>
      <c r="N19" s="1">
        <f t="shared" si="7"/>
        <v>0</v>
      </c>
      <c r="O19" s="1">
        <f t="shared" si="8"/>
        <v>0.99999795826622395</v>
      </c>
      <c r="P19" s="1">
        <f t="shared" si="9"/>
        <v>0.79923999108689825</v>
      </c>
      <c r="Q19" s="1">
        <f t="shared" si="10"/>
        <v>0</v>
      </c>
      <c r="R19" s="1">
        <f t="shared" si="11"/>
        <v>0</v>
      </c>
      <c r="S19" s="14">
        <f t="shared" si="12"/>
        <v>1.7992279494531211</v>
      </c>
      <c r="T19" s="13">
        <f t="shared" si="13"/>
        <v>1.7992279494531211</v>
      </c>
      <c r="U19" s="15" t="str">
        <f t="shared" si="2"/>
        <v/>
      </c>
    </row>
    <row r="20" spans="1:22" x14ac:dyDescent="0.2">
      <c r="A20" s="1">
        <v>0.7</v>
      </c>
      <c r="B20" s="7">
        <f t="shared" si="3"/>
        <v>0.19952623149688795</v>
      </c>
      <c r="K20" s="1">
        <f t="shared" si="4"/>
        <v>-1.2589095630617665E-5</v>
      </c>
      <c r="L20" s="1">
        <f t="shared" si="5"/>
        <v>0</v>
      </c>
      <c r="M20" s="1">
        <f t="shared" si="6"/>
        <v>0</v>
      </c>
      <c r="N20" s="1">
        <f t="shared" si="7"/>
        <v>0</v>
      </c>
      <c r="O20" s="1">
        <f t="shared" si="8"/>
        <v>0.99999742961082427</v>
      </c>
      <c r="P20" s="1">
        <f t="shared" si="9"/>
        <v>0.75974692664795784</v>
      </c>
      <c r="Q20" s="1">
        <f t="shared" si="10"/>
        <v>0</v>
      </c>
      <c r="R20" s="1">
        <f t="shared" si="11"/>
        <v>0</v>
      </c>
      <c r="S20" s="14">
        <f t="shared" si="12"/>
        <v>1.7597317671631516</v>
      </c>
      <c r="T20" s="13">
        <f t="shared" si="13"/>
        <v>1.7597317671631516</v>
      </c>
      <c r="U20" s="15" t="str">
        <f t="shared" si="2"/>
        <v/>
      </c>
    </row>
    <row r="21" spans="1:22" x14ac:dyDescent="0.2">
      <c r="A21" s="1">
        <v>0.8</v>
      </c>
      <c r="B21" s="7">
        <f t="shared" si="3"/>
        <v>0.15848931924611132</v>
      </c>
      <c r="K21" s="1">
        <f t="shared" si="4"/>
        <v>-1.5848680739949001E-5</v>
      </c>
      <c r="L21" s="1">
        <f t="shared" si="5"/>
        <v>0</v>
      </c>
      <c r="M21" s="1">
        <f t="shared" si="6"/>
        <v>0</v>
      </c>
      <c r="N21" s="1">
        <f t="shared" si="7"/>
        <v>0</v>
      </c>
      <c r="O21" s="1">
        <f t="shared" si="8"/>
        <v>0.99999676407390192</v>
      </c>
      <c r="P21" s="1">
        <f t="shared" si="9"/>
        <v>0.71525275104919861</v>
      </c>
      <c r="Q21" s="1">
        <f t="shared" si="10"/>
        <v>0</v>
      </c>
      <c r="R21" s="1">
        <f t="shared" si="11"/>
        <v>0</v>
      </c>
      <c r="S21" s="14">
        <f t="shared" si="12"/>
        <v>1.7152336664423606</v>
      </c>
      <c r="T21" s="13">
        <f t="shared" si="13"/>
        <v>1.7152336664423606</v>
      </c>
      <c r="U21" s="15" t="str">
        <f t="shared" si="2"/>
        <v/>
      </c>
    </row>
    <row r="22" spans="1:22" x14ac:dyDescent="0.2">
      <c r="A22" s="1">
        <v>0.9</v>
      </c>
      <c r="B22" s="7">
        <f t="shared" si="3"/>
        <v>0.12589254117941667</v>
      </c>
      <c r="K22" s="1">
        <f t="shared" si="4"/>
        <v>-1.9952225050461378E-5</v>
      </c>
      <c r="L22" s="1">
        <f t="shared" si="5"/>
        <v>0</v>
      </c>
      <c r="M22" s="1">
        <f t="shared" si="6"/>
        <v>0</v>
      </c>
      <c r="N22" s="1">
        <f t="shared" si="7"/>
        <v>0</v>
      </c>
      <c r="O22" s="1">
        <f t="shared" si="8"/>
        <v>0.99999592621381783</v>
      </c>
      <c r="P22" s="1">
        <f t="shared" si="9"/>
        <v>0.66613942458312203</v>
      </c>
      <c r="Q22" s="1">
        <f t="shared" si="10"/>
        <v>0</v>
      </c>
      <c r="R22" s="1">
        <f t="shared" si="11"/>
        <v>0</v>
      </c>
      <c r="S22" s="14">
        <f t="shared" si="12"/>
        <v>1.6661153985718893</v>
      </c>
      <c r="T22" s="13">
        <f t="shared" si="13"/>
        <v>1.6661153985718893</v>
      </c>
      <c r="U22" s="15" t="str">
        <f t="shared" si="2"/>
        <v/>
      </c>
    </row>
    <row r="23" spans="1:22" x14ac:dyDescent="0.2">
      <c r="A23" s="1">
        <v>1</v>
      </c>
      <c r="B23" s="7">
        <f t="shared" si="3"/>
        <v>0.1</v>
      </c>
      <c r="K23" s="1">
        <f t="shared" si="4"/>
        <v>-2.511823337359986E-5</v>
      </c>
      <c r="L23" s="1">
        <f t="shared" si="5"/>
        <v>0</v>
      </c>
      <c r="M23" s="1">
        <f t="shared" si="6"/>
        <v>0</v>
      </c>
      <c r="N23" s="1">
        <f t="shared" si="7"/>
        <v>0</v>
      </c>
      <c r="O23" s="1">
        <f t="shared" si="8"/>
        <v>0.99999487141246268</v>
      </c>
      <c r="P23" s="1">
        <f t="shared" si="9"/>
        <v>0.61313682015314308</v>
      </c>
      <c r="Q23" s="1">
        <f t="shared" si="10"/>
        <v>0</v>
      </c>
      <c r="R23" s="1">
        <f t="shared" si="11"/>
        <v>0</v>
      </c>
      <c r="S23" s="14">
        <f t="shared" si="12"/>
        <v>1.6131065733322321</v>
      </c>
      <c r="T23" s="13">
        <f t="shared" si="13"/>
        <v>1.6131065733322321</v>
      </c>
      <c r="U23" s="15" t="str">
        <f t="shared" si="2"/>
        <v/>
      </c>
    </row>
    <row r="24" spans="1:22" x14ac:dyDescent="0.2">
      <c r="A24" s="1">
        <v>1.1000000000000001</v>
      </c>
      <c r="B24" s="7">
        <f t="shared" si="3"/>
        <v>7.9432823472428096E-2</v>
      </c>
      <c r="K24" s="1">
        <f t="shared" si="4"/>
        <v>-3.16217766333056E-5</v>
      </c>
      <c r="L24" s="1">
        <f t="shared" si="5"/>
        <v>0</v>
      </c>
      <c r="M24" s="1">
        <f t="shared" si="6"/>
        <v>0</v>
      </c>
      <c r="N24" s="1">
        <f t="shared" si="7"/>
        <v>0</v>
      </c>
      <c r="O24" s="1">
        <f t="shared" si="8"/>
        <v>0.99999354349939629</v>
      </c>
      <c r="P24" s="1">
        <f t="shared" si="9"/>
        <v>0.55731163376229265</v>
      </c>
      <c r="Q24" s="1">
        <f t="shared" si="10"/>
        <v>0</v>
      </c>
      <c r="R24" s="1">
        <f t="shared" si="11"/>
        <v>0</v>
      </c>
      <c r="S24" s="14">
        <f t="shared" si="12"/>
        <v>1.5572735554850556</v>
      </c>
      <c r="T24" s="13">
        <f t="shared" si="13"/>
        <v>1.5572735554850556</v>
      </c>
      <c r="U24" s="15" t="str">
        <f t="shared" si="2"/>
        <v/>
      </c>
    </row>
    <row r="25" spans="1:22" x14ac:dyDescent="0.2">
      <c r="A25" s="1">
        <v>1.2</v>
      </c>
      <c r="B25" s="7">
        <f t="shared" si="3"/>
        <v>6.3095734448019317E-2</v>
      </c>
      <c r="K25" s="1">
        <f t="shared" si="4"/>
        <v>-3.9809132225250495E-5</v>
      </c>
      <c r="L25" s="1">
        <f t="shared" si="5"/>
        <v>0</v>
      </c>
      <c r="M25" s="1">
        <f t="shared" si="6"/>
        <v>0</v>
      </c>
      <c r="N25" s="1">
        <f t="shared" si="7"/>
        <v>0</v>
      </c>
      <c r="O25" s="1">
        <f t="shared" si="8"/>
        <v>0.9999918717609072</v>
      </c>
      <c r="P25" s="1">
        <f t="shared" si="9"/>
        <v>0.5</v>
      </c>
      <c r="Q25" s="1">
        <f t="shared" si="10"/>
        <v>0</v>
      </c>
      <c r="R25" s="1">
        <f t="shared" si="11"/>
        <v>0</v>
      </c>
      <c r="S25" s="14">
        <f t="shared" si="12"/>
        <v>1.499952062628682</v>
      </c>
      <c r="T25" s="13">
        <f t="shared" si="13"/>
        <v>1.499952062628682</v>
      </c>
      <c r="U25" s="15" t="str">
        <f t="shared" si="2"/>
        <v/>
      </c>
    </row>
    <row r="26" spans="1:22" x14ac:dyDescent="0.2">
      <c r="A26" s="1">
        <v>1.3</v>
      </c>
      <c r="B26" s="7">
        <f t="shared" si="3"/>
        <v>5.0118723362727206E-2</v>
      </c>
      <c r="K26" s="1">
        <f t="shared" si="4"/>
        <v>-5.0116211602181977E-5</v>
      </c>
      <c r="L26" s="1">
        <f t="shared" si="5"/>
        <v>0</v>
      </c>
      <c r="M26" s="1">
        <f t="shared" si="6"/>
        <v>0</v>
      </c>
      <c r="N26" s="1">
        <f t="shared" si="7"/>
        <v>0</v>
      </c>
      <c r="O26" s="1">
        <f t="shared" si="8"/>
        <v>0.99998976717478905</v>
      </c>
      <c r="P26" s="1">
        <f t="shared" si="9"/>
        <v>0.44268836623770724</v>
      </c>
      <c r="Q26" s="1">
        <f t="shared" si="10"/>
        <v>0</v>
      </c>
      <c r="R26" s="1">
        <f t="shared" si="11"/>
        <v>0</v>
      </c>
      <c r="S26" s="14">
        <f t="shared" si="12"/>
        <v>1.4426280172008941</v>
      </c>
      <c r="T26" s="13">
        <f t="shared" si="13"/>
        <v>1.4426280172008941</v>
      </c>
      <c r="U26" s="15" t="str">
        <f t="shared" si="2"/>
        <v/>
      </c>
    </row>
    <row r="27" spans="1:22" x14ac:dyDescent="0.2">
      <c r="A27" s="1">
        <v>1.4</v>
      </c>
      <c r="B27" s="7">
        <f t="shared" si="3"/>
        <v>3.9810717055349727E-2</v>
      </c>
      <c r="K27" s="1">
        <f t="shared" si="4"/>
        <v>-6.3091753627486584E-5</v>
      </c>
      <c r="L27" s="1">
        <f t="shared" si="5"/>
        <v>0</v>
      </c>
      <c r="M27" s="1">
        <f t="shared" si="6"/>
        <v>0</v>
      </c>
      <c r="N27" s="1">
        <f t="shared" si="7"/>
        <v>0</v>
      </c>
      <c r="O27" s="1">
        <f t="shared" si="8"/>
        <v>0.99998711767043957</v>
      </c>
      <c r="P27" s="1">
        <f t="shared" si="9"/>
        <v>0.38686317984685703</v>
      </c>
      <c r="Q27" s="1">
        <f t="shared" si="10"/>
        <v>0</v>
      </c>
      <c r="R27" s="1">
        <f t="shared" si="11"/>
        <v>0</v>
      </c>
      <c r="S27" s="14">
        <f t="shared" si="12"/>
        <v>1.3867872057636692</v>
      </c>
      <c r="T27" s="13">
        <f t="shared" si="13"/>
        <v>1.3867872057636692</v>
      </c>
      <c r="U27" s="15" t="str">
        <f t="shared" si="2"/>
        <v/>
      </c>
    </row>
    <row r="28" spans="1:22" x14ac:dyDescent="0.2">
      <c r="A28" s="1">
        <v>1.5</v>
      </c>
      <c r="B28" s="7">
        <f t="shared" si="3"/>
        <v>3.1622776601683784E-2</v>
      </c>
      <c r="K28" s="1">
        <f t="shared" si="4"/>
        <v>-7.9426514400130816E-5</v>
      </c>
      <c r="L28" s="1">
        <f t="shared" si="5"/>
        <v>0</v>
      </c>
      <c r="M28" s="1">
        <f t="shared" si="6"/>
        <v>0</v>
      </c>
      <c r="N28" s="1">
        <f t="shared" si="7"/>
        <v>0</v>
      </c>
      <c r="O28" s="1">
        <f t="shared" si="8"/>
        <v>0.99998378216204897</v>
      </c>
      <c r="P28" s="1">
        <f t="shared" si="9"/>
        <v>0.33386057541687791</v>
      </c>
      <c r="Q28" s="1">
        <f t="shared" si="10"/>
        <v>0</v>
      </c>
      <c r="R28" s="1">
        <f t="shared" si="11"/>
        <v>0</v>
      </c>
      <c r="S28" s="14">
        <f t="shared" si="12"/>
        <v>1.3337649310645268</v>
      </c>
      <c r="T28" s="13">
        <f t="shared" si="13"/>
        <v>1.3337649310645268</v>
      </c>
      <c r="U28" s="15" t="str">
        <f t="shared" si="2"/>
        <v/>
      </c>
    </row>
    <row r="29" spans="1:22" x14ac:dyDescent="0.2">
      <c r="A29" s="1">
        <v>1.6</v>
      </c>
      <c r="B29" s="7">
        <f t="shared" si="3"/>
        <v>2.511886431509578E-2</v>
      </c>
      <c r="K29" s="1">
        <f t="shared" si="4"/>
        <v>-9.9990000999900124E-5</v>
      </c>
      <c r="L29" s="1">
        <f t="shared" si="5"/>
        <v>0</v>
      </c>
      <c r="M29" s="1">
        <f t="shared" si="6"/>
        <v>0</v>
      </c>
      <c r="N29" s="1">
        <f t="shared" si="7"/>
        <v>0</v>
      </c>
      <c r="O29" s="1">
        <f t="shared" si="8"/>
        <v>0.99997958303741419</v>
      </c>
      <c r="P29" s="1">
        <f t="shared" si="9"/>
        <v>0.28474724895080128</v>
      </c>
      <c r="Q29" s="1">
        <f t="shared" si="10"/>
        <v>0</v>
      </c>
      <c r="R29" s="1">
        <f t="shared" si="11"/>
        <v>0</v>
      </c>
      <c r="S29" s="14">
        <f t="shared" si="12"/>
        <v>1.2846268419872156</v>
      </c>
      <c r="T29" s="13">
        <f t="shared" si="13"/>
        <v>1.2846268419872156</v>
      </c>
      <c r="U29" s="15" t="str">
        <f t="shared" si="2"/>
        <v/>
      </c>
    </row>
    <row r="30" spans="1:22" x14ac:dyDescent="0.2">
      <c r="A30" s="1">
        <v>1.7</v>
      </c>
      <c r="B30" s="7">
        <f t="shared" si="3"/>
        <v>1.9952623149688792E-2</v>
      </c>
      <c r="K30" s="1">
        <f t="shared" si="4"/>
        <v>-1.2587669424250333E-4</v>
      </c>
      <c r="L30" s="1">
        <f t="shared" si="5"/>
        <v>0</v>
      </c>
      <c r="M30" s="1">
        <f t="shared" si="6"/>
        <v>0</v>
      </c>
      <c r="N30" s="1">
        <f t="shared" si="7"/>
        <v>0</v>
      </c>
      <c r="O30" s="1">
        <f t="shared" si="8"/>
        <v>0.99997429670284876</v>
      </c>
      <c r="P30" s="1">
        <f t="shared" si="9"/>
        <v>0.2402530733520421</v>
      </c>
      <c r="Q30" s="1">
        <f t="shared" si="10"/>
        <v>0</v>
      </c>
      <c r="R30" s="1">
        <f t="shared" si="11"/>
        <v>0</v>
      </c>
      <c r="S30" s="14">
        <f t="shared" si="12"/>
        <v>1.2401014933606485</v>
      </c>
      <c r="T30" s="13">
        <f t="shared" si="13"/>
        <v>1.2401014933606485</v>
      </c>
      <c r="U30" s="15" t="str">
        <f t="shared" si="2"/>
        <v/>
      </c>
    </row>
    <row r="31" spans="1:22" x14ac:dyDescent="0.2">
      <c r="A31" s="1">
        <v>1.8</v>
      </c>
      <c r="B31" s="7">
        <f t="shared" si="3"/>
        <v>1.5848931924611124E-2</v>
      </c>
      <c r="K31" s="1">
        <f t="shared" si="4"/>
        <v>-1.5846420436223724E-4</v>
      </c>
      <c r="L31" s="1">
        <f t="shared" si="5"/>
        <v>0</v>
      </c>
      <c r="M31" s="1">
        <f t="shared" si="6"/>
        <v>0</v>
      </c>
      <c r="N31" s="1">
        <f t="shared" si="7"/>
        <v>0</v>
      </c>
      <c r="O31" s="1">
        <f t="shared" si="8"/>
        <v>0.99996764168140162</v>
      </c>
      <c r="P31" s="1">
        <f t="shared" si="9"/>
        <v>0.20076000891310167</v>
      </c>
      <c r="Q31" s="1">
        <f t="shared" si="10"/>
        <v>0</v>
      </c>
      <c r="R31" s="1">
        <f t="shared" si="11"/>
        <v>0</v>
      </c>
      <c r="S31" s="14">
        <f t="shared" si="12"/>
        <v>1.2005691863901411</v>
      </c>
      <c r="T31" s="13">
        <f t="shared" si="13"/>
        <v>1.2005691863901411</v>
      </c>
      <c r="U31" s="15" t="str">
        <f t="shared" si="2"/>
        <v/>
      </c>
    </row>
    <row r="32" spans="1:22" x14ac:dyDescent="0.2">
      <c r="A32" s="1">
        <v>1.9</v>
      </c>
      <c r="B32" s="7">
        <f t="shared" si="3"/>
        <v>1.2589254117941664E-2</v>
      </c>
      <c r="K32" s="1">
        <f t="shared" si="4"/>
        <v>-1.9948642872153055E-4</v>
      </c>
      <c r="L32" s="1">
        <f t="shared" si="5"/>
        <v>0</v>
      </c>
      <c r="M32" s="1">
        <f t="shared" si="6"/>
        <v>0</v>
      </c>
      <c r="N32" s="1">
        <f t="shared" si="7"/>
        <v>0</v>
      </c>
      <c r="O32" s="1">
        <f t="shared" si="8"/>
        <v>0.99995926363173882</v>
      </c>
      <c r="P32" s="1">
        <f t="shared" si="9"/>
        <v>0.16633753081656183</v>
      </c>
      <c r="Q32" s="1">
        <f t="shared" si="10"/>
        <v>0</v>
      </c>
      <c r="R32" s="1">
        <f t="shared" si="11"/>
        <v>0</v>
      </c>
      <c r="S32" s="14">
        <f t="shared" si="12"/>
        <v>1.1660973080195791</v>
      </c>
      <c r="T32" s="13">
        <f t="shared" si="13"/>
        <v>1.1660973080195791</v>
      </c>
      <c r="U32" s="15" t="str">
        <f t="shared" si="2"/>
        <v/>
      </c>
    </row>
    <row r="33" spans="1:21" x14ac:dyDescent="0.2">
      <c r="A33" s="1">
        <v>2</v>
      </c>
      <c r="B33" s="7">
        <f t="shared" si="3"/>
        <v>0.01</v>
      </c>
      <c r="K33" s="1">
        <f t="shared" si="4"/>
        <v>-2.5112556326146188E-4</v>
      </c>
      <c r="L33" s="1">
        <f t="shared" si="5"/>
        <v>0</v>
      </c>
      <c r="M33" s="1">
        <f t="shared" si="6"/>
        <v>0</v>
      </c>
      <c r="N33" s="1">
        <f t="shared" si="7"/>
        <v>0</v>
      </c>
      <c r="O33" s="1">
        <f t="shared" si="8"/>
        <v>0.99994871649173389</v>
      </c>
      <c r="P33" s="1">
        <f t="shared" si="9"/>
        <v>0.13680688860321003</v>
      </c>
      <c r="Q33" s="1">
        <f t="shared" si="10"/>
        <v>0</v>
      </c>
      <c r="R33" s="1">
        <f t="shared" si="11"/>
        <v>0</v>
      </c>
      <c r="S33" s="14">
        <f t="shared" si="12"/>
        <v>1.1365044795316825</v>
      </c>
      <c r="T33" s="13">
        <f t="shared" si="13"/>
        <v>1.1365044795316825</v>
      </c>
      <c r="U33" s="15" t="str">
        <f t="shared" si="2"/>
        <v/>
      </c>
    </row>
    <row r="34" spans="1:21" x14ac:dyDescent="0.2">
      <c r="A34" s="1">
        <v>2.1</v>
      </c>
      <c r="B34" s="7">
        <f t="shared" si="3"/>
        <v>7.9432823472428121E-3</v>
      </c>
      <c r="K34" s="1">
        <f t="shared" si="4"/>
        <v>-3.1612779762961788E-4</v>
      </c>
      <c r="L34" s="1">
        <f t="shared" si="5"/>
        <v>0</v>
      </c>
      <c r="M34" s="1">
        <f t="shared" si="6"/>
        <v>0</v>
      </c>
      <c r="N34" s="1">
        <f t="shared" si="7"/>
        <v>0</v>
      </c>
      <c r="O34" s="1">
        <f t="shared" si="8"/>
        <v>0.99993543874552127</v>
      </c>
      <c r="P34" s="1">
        <f t="shared" si="9"/>
        <v>0.11181576977811693</v>
      </c>
      <c r="Q34" s="1">
        <f t="shared" si="10"/>
        <v>0</v>
      </c>
      <c r="R34" s="1">
        <f t="shared" si="11"/>
        <v>0</v>
      </c>
      <c r="S34" s="14">
        <f t="shared" si="12"/>
        <v>1.1114350807260087</v>
      </c>
      <c r="T34" s="13">
        <f t="shared" si="13"/>
        <v>1.1114350807260087</v>
      </c>
      <c r="U34" s="15" t="str">
        <f t="shared" si="2"/>
        <v/>
      </c>
    </row>
    <row r="35" spans="1:21" x14ac:dyDescent="0.2">
      <c r="A35" s="1">
        <v>2.2000000000000002</v>
      </c>
      <c r="B35" s="7">
        <f t="shared" si="3"/>
        <v>6.3095734448019251E-3</v>
      </c>
      <c r="K35" s="1">
        <f t="shared" si="4"/>
        <v>-3.979487443048773E-4</v>
      </c>
      <c r="L35" s="1">
        <f t="shared" si="5"/>
        <v>0</v>
      </c>
      <c r="M35" s="1">
        <f t="shared" si="6"/>
        <v>0</v>
      </c>
      <c r="N35" s="1">
        <f t="shared" si="7"/>
        <v>0</v>
      </c>
      <c r="O35" s="1">
        <f t="shared" si="8"/>
        <v>0.99991872355478117</v>
      </c>
      <c r="P35" s="1">
        <f t="shared" si="9"/>
        <v>9.0909090909090814E-2</v>
      </c>
      <c r="Q35" s="1">
        <f t="shared" si="10"/>
        <v>0</v>
      </c>
      <c r="R35" s="1">
        <f t="shared" si="11"/>
        <v>0</v>
      </c>
      <c r="S35" s="14">
        <f t="shared" si="12"/>
        <v>1.090429865719567</v>
      </c>
      <c r="T35" s="13">
        <f t="shared" si="13"/>
        <v>1.090429865719567</v>
      </c>
      <c r="U35" s="15" t="str">
        <f t="shared" si="2"/>
        <v/>
      </c>
    </row>
    <row r="36" spans="1:21" x14ac:dyDescent="0.2">
      <c r="A36" s="1">
        <v>2.2999999999999998</v>
      </c>
      <c r="B36" s="7">
        <f t="shared" si="3"/>
        <v>5.0118723362727212E-3</v>
      </c>
      <c r="K36" s="1">
        <f t="shared" si="4"/>
        <v>-5.0093617081359862E-4</v>
      </c>
      <c r="L36" s="1">
        <f t="shared" si="5"/>
        <v>0</v>
      </c>
      <c r="M36" s="1">
        <f t="shared" si="6"/>
        <v>0</v>
      </c>
      <c r="N36" s="1">
        <f t="shared" si="7"/>
        <v>0</v>
      </c>
      <c r="O36" s="1">
        <f t="shared" si="8"/>
        <v>0.99989768117098587</v>
      </c>
      <c r="P36" s="1">
        <f t="shared" si="9"/>
        <v>7.3587556117573519E-2</v>
      </c>
      <c r="Q36" s="1">
        <f t="shared" si="10"/>
        <v>0</v>
      </c>
      <c r="R36" s="1">
        <f t="shared" si="11"/>
        <v>0</v>
      </c>
      <c r="S36" s="14">
        <f t="shared" si="12"/>
        <v>1.0729843011177458</v>
      </c>
      <c r="T36" s="13">
        <f t="shared" si="13"/>
        <v>1.0729843011177458</v>
      </c>
      <c r="U36" s="15" t="str">
        <f t="shared" si="2"/>
        <v/>
      </c>
    </row>
    <row r="37" spans="1:21" x14ac:dyDescent="0.2">
      <c r="A37" s="1">
        <v>2.4</v>
      </c>
      <c r="B37" s="7">
        <f t="shared" si="3"/>
        <v>3.9810717055349717E-3</v>
      </c>
      <c r="K37" s="1">
        <f t="shared" si="4"/>
        <v>-6.3055948833989374E-4</v>
      </c>
      <c r="L37" s="1">
        <f t="shared" si="5"/>
        <v>0</v>
      </c>
      <c r="M37" s="1">
        <f t="shared" si="6"/>
        <v>0</v>
      </c>
      <c r="N37" s="1">
        <f t="shared" si="7"/>
        <v>0</v>
      </c>
      <c r="O37" s="1">
        <f t="shared" si="8"/>
        <v>0.99987119163856197</v>
      </c>
      <c r="P37" s="1">
        <f t="shared" si="9"/>
        <v>5.9350943102767589E-2</v>
      </c>
      <c r="Q37" s="1">
        <f t="shared" si="10"/>
        <v>0</v>
      </c>
      <c r="R37" s="1">
        <f t="shared" si="11"/>
        <v>0</v>
      </c>
      <c r="S37" s="14">
        <f t="shared" si="12"/>
        <v>1.0585915752529897</v>
      </c>
      <c r="T37" s="13">
        <f t="shared" si="13"/>
        <v>1.0585915752529897</v>
      </c>
      <c r="U37" s="15" t="str">
        <f t="shared" si="2"/>
        <v/>
      </c>
    </row>
    <row r="38" spans="1:21" x14ac:dyDescent="0.2">
      <c r="A38" s="1">
        <v>2.5</v>
      </c>
      <c r="B38" s="7">
        <f t="shared" si="3"/>
        <v>3.1622776601683764E-3</v>
      </c>
      <c r="K38" s="1">
        <f t="shared" si="4"/>
        <v>-7.9369777816924465E-4</v>
      </c>
      <c r="L38" s="1">
        <f t="shared" si="5"/>
        <v>0</v>
      </c>
      <c r="M38" s="1">
        <f t="shared" si="6"/>
        <v>0</v>
      </c>
      <c r="N38" s="1">
        <f t="shared" si="7"/>
        <v>0</v>
      </c>
      <c r="O38" s="1">
        <f t="shared" si="8"/>
        <v>0.99983784528867892</v>
      </c>
      <c r="P38" s="1">
        <f t="shared" si="9"/>
        <v>4.7726721034203876E-2</v>
      </c>
      <c r="Q38" s="1">
        <f t="shared" si="10"/>
        <v>0</v>
      </c>
      <c r="R38" s="1">
        <f t="shared" si="11"/>
        <v>0</v>
      </c>
      <c r="S38" s="14">
        <f t="shared" si="12"/>
        <v>1.0467708685447135</v>
      </c>
      <c r="T38" s="13">
        <f t="shared" si="13"/>
        <v>1.0467708685447135</v>
      </c>
      <c r="U38" s="15" t="str">
        <f t="shared" si="2"/>
        <v/>
      </c>
    </row>
    <row r="39" spans="1:21" x14ac:dyDescent="0.2">
      <c r="A39" s="1">
        <v>2.6</v>
      </c>
      <c r="B39" s="7">
        <f t="shared" si="3"/>
        <v>2.5118864315095777E-3</v>
      </c>
      <c r="K39" s="1">
        <f t="shared" si="4"/>
        <v>-9.9900099900100008E-4</v>
      </c>
      <c r="L39" s="1">
        <f t="shared" si="5"/>
        <v>0</v>
      </c>
      <c r="M39" s="1">
        <f t="shared" si="6"/>
        <v>0</v>
      </c>
      <c r="N39" s="1">
        <f t="shared" si="7"/>
        <v>0</v>
      </c>
      <c r="O39" s="1">
        <f t="shared" si="8"/>
        <v>0.9997958678839618</v>
      </c>
      <c r="P39" s="1">
        <f t="shared" si="9"/>
        <v>3.8286503882254699E-2</v>
      </c>
      <c r="Q39" s="1">
        <f t="shared" si="10"/>
        <v>0</v>
      </c>
      <c r="R39" s="1">
        <f t="shared" si="11"/>
        <v>0</v>
      </c>
      <c r="S39" s="14">
        <f t="shared" si="12"/>
        <v>1.0370833707672156</v>
      </c>
      <c r="T39" s="13">
        <f t="shared" si="13"/>
        <v>1.0370833707672156</v>
      </c>
      <c r="U39" s="15" t="str">
        <f t="shared" si="2"/>
        <v/>
      </c>
    </row>
    <row r="40" spans="1:21" x14ac:dyDescent="0.2">
      <c r="A40" s="1">
        <v>2.7</v>
      </c>
      <c r="B40" s="7">
        <f t="shared" si="3"/>
        <v>1.9952623149688781E-3</v>
      </c>
      <c r="K40" s="1">
        <f t="shared" si="4"/>
        <v>-1.2573425113552941E-3</v>
      </c>
      <c r="L40" s="1">
        <f t="shared" si="5"/>
        <v>0</v>
      </c>
      <c r="M40" s="1">
        <f t="shared" si="6"/>
        <v>0</v>
      </c>
      <c r="N40" s="1">
        <f t="shared" si="7"/>
        <v>0</v>
      </c>
      <c r="O40" s="1">
        <f t="shared" si="8"/>
        <v>0.99974302647408986</v>
      </c>
      <c r="P40" s="1">
        <f t="shared" si="9"/>
        <v>3.0653430031715494E-2</v>
      </c>
      <c r="Q40" s="1">
        <f t="shared" si="10"/>
        <v>0</v>
      </c>
      <c r="R40" s="1">
        <f t="shared" si="11"/>
        <v>0</v>
      </c>
      <c r="S40" s="14">
        <f t="shared" si="12"/>
        <v>1.0291391139944499</v>
      </c>
      <c r="T40" s="13">
        <f t="shared" si="13"/>
        <v>1.0291391139944499</v>
      </c>
      <c r="U40" s="15" t="str">
        <f t="shared" si="2"/>
        <v/>
      </c>
    </row>
    <row r="41" spans="1:21" x14ac:dyDescent="0.2">
      <c r="A41" s="1">
        <v>2.8</v>
      </c>
      <c r="B41" s="7">
        <f t="shared" si="3"/>
        <v>1.5848931924611134E-3</v>
      </c>
      <c r="K41" s="1">
        <f t="shared" si="4"/>
        <v>-1.5823852808017206E-3</v>
      </c>
      <c r="L41" s="1">
        <f t="shared" si="5"/>
        <v>0</v>
      </c>
      <c r="M41" s="1">
        <f t="shared" si="6"/>
        <v>0</v>
      </c>
      <c r="N41" s="1">
        <f t="shared" si="7"/>
        <v>0</v>
      </c>
      <c r="O41" s="1">
        <f t="shared" si="8"/>
        <v>0.99967651102205168</v>
      </c>
      <c r="P41" s="1">
        <f t="shared" si="9"/>
        <v>2.4503367550335994E-2</v>
      </c>
      <c r="Q41" s="1">
        <f t="shared" si="10"/>
        <v>0</v>
      </c>
      <c r="R41" s="1">
        <f t="shared" si="11"/>
        <v>0</v>
      </c>
      <c r="S41" s="14">
        <f t="shared" si="12"/>
        <v>1.022597493291586</v>
      </c>
      <c r="T41" s="13">
        <f t="shared" si="13"/>
        <v>1.022597493291586</v>
      </c>
      <c r="U41" s="15" t="str">
        <f t="shared" si="2"/>
        <v/>
      </c>
    </row>
    <row r="42" spans="1:21" x14ac:dyDescent="0.2">
      <c r="A42" s="1">
        <v>2.9</v>
      </c>
      <c r="B42" s="7">
        <f t="shared" si="3"/>
        <v>1.2589254117941662E-3</v>
      </c>
      <c r="K42" s="1">
        <f t="shared" si="4"/>
        <v>-1.9912891707283219E-3</v>
      </c>
      <c r="L42" s="1">
        <f t="shared" si="5"/>
        <v>0</v>
      </c>
      <c r="M42" s="1">
        <f t="shared" si="6"/>
        <v>0</v>
      </c>
      <c r="N42" s="1">
        <f t="shared" si="7"/>
        <v>0</v>
      </c>
      <c r="O42" s="1">
        <f t="shared" si="8"/>
        <v>0.99959278561330578</v>
      </c>
      <c r="P42" s="1">
        <f t="shared" si="9"/>
        <v>1.9562303872579508E-2</v>
      </c>
      <c r="Q42" s="1">
        <f t="shared" si="10"/>
        <v>0</v>
      </c>
      <c r="R42" s="1">
        <f t="shared" si="11"/>
        <v>0</v>
      </c>
      <c r="S42" s="14">
        <f t="shared" si="12"/>
        <v>1.0171638003151569</v>
      </c>
      <c r="T42" s="13">
        <f t="shared" si="13"/>
        <v>1.0171638003151569</v>
      </c>
      <c r="U42" s="15" t="str">
        <f t="shared" si="2"/>
        <v/>
      </c>
    </row>
    <row r="43" spans="1:21" x14ac:dyDescent="0.2">
      <c r="A43" s="1">
        <v>3</v>
      </c>
      <c r="B43" s="7">
        <f t="shared" si="3"/>
        <v>1E-3</v>
      </c>
      <c r="K43" s="1">
        <f t="shared" si="4"/>
        <v>-2.5055926672857354E-3</v>
      </c>
      <c r="L43" s="1">
        <f t="shared" si="5"/>
        <v>0</v>
      </c>
      <c r="M43" s="1">
        <f t="shared" si="6"/>
        <v>0</v>
      </c>
      <c r="N43" s="1">
        <f t="shared" si="7"/>
        <v>0</v>
      </c>
      <c r="O43" s="1">
        <f t="shared" si="8"/>
        <v>0.99948740150798077</v>
      </c>
      <c r="P43" s="1">
        <f t="shared" si="9"/>
        <v>1.5601662241829604E-2</v>
      </c>
      <c r="Q43" s="1">
        <f t="shared" si="10"/>
        <v>0</v>
      </c>
      <c r="R43" s="1">
        <f t="shared" si="11"/>
        <v>0</v>
      </c>
      <c r="S43" s="26">
        <f t="shared" si="12"/>
        <v>1.0125834710825246</v>
      </c>
      <c r="T43" s="13">
        <f t="shared" si="13"/>
        <v>1.0125834710825246</v>
      </c>
      <c r="U43" s="15" t="str">
        <f t="shared" si="2"/>
        <v/>
      </c>
    </row>
    <row r="44" spans="1:21" x14ac:dyDescent="0.2">
      <c r="A44" s="1">
        <v>3.1</v>
      </c>
      <c r="B44" s="7">
        <f t="shared" si="3"/>
        <v>7.9432823472428099E-4</v>
      </c>
      <c r="K44" s="1">
        <f t="shared" si="4"/>
        <v>-3.1523091832602146E-3</v>
      </c>
      <c r="L44" s="1">
        <f t="shared" si="5"/>
        <v>0</v>
      </c>
      <c r="M44" s="1">
        <f t="shared" si="6"/>
        <v>0</v>
      </c>
      <c r="N44" s="1">
        <f t="shared" si="7"/>
        <v>0</v>
      </c>
      <c r="O44" s="1">
        <f t="shared" si="8"/>
        <v>0.99935476237136889</v>
      </c>
      <c r="P44" s="1">
        <f t="shared" si="9"/>
        <v>1.2432735254442398E-2</v>
      </c>
      <c r="Q44" s="1">
        <f t="shared" si="10"/>
        <v>0</v>
      </c>
      <c r="R44" s="1">
        <f t="shared" si="11"/>
        <v>0</v>
      </c>
      <c r="S44" s="14">
        <f t="shared" si="12"/>
        <v>1.0086351884425511</v>
      </c>
      <c r="T44" s="13">
        <f t="shared" si="13"/>
        <v>1.0086351884425511</v>
      </c>
      <c r="U44" s="15" t="str">
        <f t="shared" si="2"/>
        <v/>
      </c>
    </row>
    <row r="45" spans="1:21" x14ac:dyDescent="0.2">
      <c r="A45" s="1">
        <v>3.2</v>
      </c>
      <c r="B45" s="7">
        <f t="shared" si="3"/>
        <v>6.3095734448019244E-4</v>
      </c>
      <c r="K45" s="1">
        <f t="shared" si="4"/>
        <v>-3.9652856191522068E-3</v>
      </c>
      <c r="L45" s="1">
        <f t="shared" si="5"/>
        <v>0</v>
      </c>
      <c r="M45" s="1">
        <f t="shared" si="6"/>
        <v>0</v>
      </c>
      <c r="N45" s="1">
        <f t="shared" si="7"/>
        <v>0</v>
      </c>
      <c r="O45" s="1">
        <f t="shared" si="8"/>
        <v>0.99918782964068831</v>
      </c>
      <c r="P45" s="1">
        <f t="shared" si="9"/>
        <v>9.9009900990098907E-3</v>
      </c>
      <c r="Q45" s="1">
        <f t="shared" si="10"/>
        <v>0</v>
      </c>
      <c r="R45" s="1">
        <f t="shared" si="11"/>
        <v>0</v>
      </c>
      <c r="S45" s="14">
        <f t="shared" si="12"/>
        <v>1.005123534120546</v>
      </c>
      <c r="T45" s="13">
        <f t="shared" si="13"/>
        <v>1.005123534120546</v>
      </c>
      <c r="U45" s="15" t="str">
        <f t="shared" ref="U45:U76" si="14">IF(T45=$T$11,A45,"")</f>
        <v/>
      </c>
    </row>
    <row r="46" spans="1:21" x14ac:dyDescent="0.2">
      <c r="A46" s="1">
        <v>3.3</v>
      </c>
      <c r="B46" s="7">
        <f t="shared" si="3"/>
        <v>5.0118723362727209E-4</v>
      </c>
      <c r="K46" s="1">
        <f t="shared" si="4"/>
        <v>-4.9868787366879729E-3</v>
      </c>
      <c r="L46" s="1">
        <f t="shared" si="5"/>
        <v>0</v>
      </c>
      <c r="M46" s="1">
        <f t="shared" si="6"/>
        <v>0</v>
      </c>
      <c r="N46" s="1">
        <f t="shared" si="7"/>
        <v>0</v>
      </c>
      <c r="O46" s="1">
        <f t="shared" si="8"/>
        <v>0.99897775306584347</v>
      </c>
      <c r="P46" s="1">
        <f t="shared" si="9"/>
        <v>7.8806838503302831E-3</v>
      </c>
      <c r="Q46" s="1">
        <f t="shared" si="10"/>
        <v>0</v>
      </c>
      <c r="R46" s="1">
        <f t="shared" si="11"/>
        <v>0</v>
      </c>
      <c r="S46" s="14">
        <f t="shared" si="12"/>
        <v>1.0018715581794857</v>
      </c>
      <c r="T46" s="13">
        <f t="shared" si="13"/>
        <v>1.0018715581794857</v>
      </c>
      <c r="U46" s="15" t="str">
        <f t="shared" si="14"/>
        <v/>
      </c>
    </row>
    <row r="47" spans="1:21" x14ac:dyDescent="0.2">
      <c r="A47" s="1">
        <v>3.4</v>
      </c>
      <c r="B47" s="7">
        <f t="shared" si="3"/>
        <v>3.9810717055349708E-4</v>
      </c>
      <c r="K47" s="1">
        <f t="shared" si="4"/>
        <v>-6.2700123414338449E-3</v>
      </c>
      <c r="L47" s="1">
        <f t="shared" si="5"/>
        <v>0</v>
      </c>
      <c r="M47" s="1">
        <f t="shared" si="6"/>
        <v>0</v>
      </c>
      <c r="N47" s="1">
        <f t="shared" si="7"/>
        <v>0</v>
      </c>
      <c r="O47" s="1">
        <f t="shared" si="8"/>
        <v>0.99871340790000296</v>
      </c>
      <c r="P47" s="1">
        <f t="shared" si="9"/>
        <v>6.2700123414338397E-3</v>
      </c>
      <c r="Q47" s="1">
        <f t="shared" si="10"/>
        <v>0</v>
      </c>
      <c r="R47" s="1">
        <f t="shared" si="11"/>
        <v>0</v>
      </c>
      <c r="S47" s="14">
        <f t="shared" si="12"/>
        <v>0.99871340790000296</v>
      </c>
      <c r="T47" s="13">
        <f t="shared" si="13"/>
        <v>0.99871340790000296</v>
      </c>
      <c r="U47" s="15" t="str">
        <f t="shared" si="14"/>
        <v/>
      </c>
    </row>
    <row r="48" spans="1:21" x14ac:dyDescent="0.2">
      <c r="A48" s="17">
        <v>3.5</v>
      </c>
      <c r="B48" s="18">
        <f t="shared" si="3"/>
        <v>3.1622776601683783E-4</v>
      </c>
      <c r="C48" s="17"/>
      <c r="D48" s="17"/>
      <c r="E48" s="17"/>
      <c r="F48" s="17"/>
      <c r="G48" s="17"/>
      <c r="H48" s="17"/>
      <c r="I48" s="17"/>
      <c r="J48" s="17"/>
      <c r="K48" s="17">
        <f t="shared" si="4"/>
        <v>-7.8806838503302883E-3</v>
      </c>
      <c r="L48" s="17">
        <f t="shared" si="5"/>
        <v>0</v>
      </c>
      <c r="M48" s="17">
        <f t="shared" si="6"/>
        <v>0</v>
      </c>
      <c r="N48" s="17">
        <f t="shared" si="7"/>
        <v>0</v>
      </c>
      <c r="O48" s="17">
        <f t="shared" si="8"/>
        <v>0.99838081591174499</v>
      </c>
      <c r="P48" s="17">
        <f t="shared" si="9"/>
        <v>4.9868787366879695E-3</v>
      </c>
      <c r="Q48" s="17">
        <f t="shared" si="10"/>
        <v>0</v>
      </c>
      <c r="R48" s="17">
        <f t="shared" si="11"/>
        <v>0</v>
      </c>
      <c r="S48" s="14">
        <f t="shared" si="12"/>
        <v>0.99548701079810276</v>
      </c>
      <c r="T48" s="19">
        <f t="shared" si="13"/>
        <v>0.99548701079810276</v>
      </c>
      <c r="U48" s="15" t="str">
        <f t="shared" si="14"/>
        <v/>
      </c>
    </row>
    <row r="49" spans="1:21" x14ac:dyDescent="0.2">
      <c r="A49" s="1">
        <v>3.6</v>
      </c>
      <c r="B49" s="7">
        <f t="shared" si="3"/>
        <v>2.5118864315095774E-4</v>
      </c>
      <c r="K49" s="1">
        <f t="shared" si="4"/>
        <v>-9.9009900990099133E-3</v>
      </c>
      <c r="L49" s="1">
        <f t="shared" si="5"/>
        <v>0</v>
      </c>
      <c r="M49" s="1">
        <f t="shared" si="6"/>
        <v>0</v>
      </c>
      <c r="N49" s="1">
        <f t="shared" si="7"/>
        <v>0</v>
      </c>
      <c r="O49" s="1">
        <f t="shared" si="8"/>
        <v>0.99796242225512732</v>
      </c>
      <c r="P49" s="1">
        <f t="shared" si="9"/>
        <v>3.9652856191521972E-3</v>
      </c>
      <c r="Q49" s="1">
        <f t="shared" si="10"/>
        <v>0</v>
      </c>
      <c r="R49" s="1">
        <f t="shared" si="11"/>
        <v>0</v>
      </c>
      <c r="S49" s="14">
        <f t="shared" si="12"/>
        <v>0.99202671777526963</v>
      </c>
      <c r="T49" s="13">
        <f t="shared" si="13"/>
        <v>0.99202671777526963</v>
      </c>
      <c r="U49" s="15" t="str">
        <f t="shared" si="14"/>
        <v/>
      </c>
    </row>
    <row r="50" spans="1:21" x14ac:dyDescent="0.2">
      <c r="A50" s="1">
        <v>3.7</v>
      </c>
      <c r="B50" s="7">
        <f t="shared" si="3"/>
        <v>1.9952623149688758E-4</v>
      </c>
      <c r="K50" s="1">
        <f t="shared" si="4"/>
        <v>-1.2432735254442431E-2</v>
      </c>
      <c r="L50" s="1">
        <f t="shared" si="5"/>
        <v>0</v>
      </c>
      <c r="M50" s="1">
        <f t="shared" si="6"/>
        <v>0</v>
      </c>
      <c r="N50" s="1">
        <f t="shared" si="7"/>
        <v>0</v>
      </c>
      <c r="O50" s="1">
        <f t="shared" si="8"/>
        <v>0.99743619421281426</v>
      </c>
      <c r="P50" s="1">
        <f t="shared" si="9"/>
        <v>3.1523091832602068E-3</v>
      </c>
      <c r="Q50" s="1">
        <f t="shared" si="10"/>
        <v>0</v>
      </c>
      <c r="R50" s="1">
        <f t="shared" si="11"/>
        <v>0</v>
      </c>
      <c r="S50" s="14">
        <f t="shared" si="12"/>
        <v>0.98815576814163208</v>
      </c>
      <c r="T50" s="13">
        <f t="shared" si="13"/>
        <v>0.98815576814163208</v>
      </c>
      <c r="U50" s="15" t="str">
        <f t="shared" si="14"/>
        <v/>
      </c>
    </row>
    <row r="51" spans="1:21" x14ac:dyDescent="0.2">
      <c r="A51" s="1">
        <v>3.8</v>
      </c>
      <c r="B51" s="7">
        <f t="shared" si="3"/>
        <v>1.584893192461112E-4</v>
      </c>
      <c r="K51" s="1">
        <f t="shared" si="4"/>
        <v>-1.5601662241829618E-2</v>
      </c>
      <c r="L51" s="1">
        <f t="shared" si="5"/>
        <v>0</v>
      </c>
      <c r="M51" s="1">
        <f t="shared" si="6"/>
        <v>0</v>
      </c>
      <c r="N51" s="1">
        <f t="shared" si="7"/>
        <v>0</v>
      </c>
      <c r="O51" s="1">
        <f t="shared" si="8"/>
        <v>0.99677450094106279</v>
      </c>
      <c r="P51" s="1">
        <f t="shared" si="9"/>
        <v>2.5055926672857332E-3</v>
      </c>
      <c r="Q51" s="1">
        <f t="shared" si="10"/>
        <v>0</v>
      </c>
      <c r="R51" s="1">
        <f t="shared" si="11"/>
        <v>0</v>
      </c>
      <c r="S51" s="14">
        <f t="shared" si="12"/>
        <v>0.983678431366519</v>
      </c>
      <c r="T51" s="13">
        <f t="shared" si="13"/>
        <v>0.983678431366519</v>
      </c>
      <c r="U51" s="15" t="str">
        <f t="shared" si="14"/>
        <v/>
      </c>
    </row>
    <row r="52" spans="1:21" x14ac:dyDescent="0.2">
      <c r="A52" s="1">
        <v>3.9</v>
      </c>
      <c r="B52" s="7">
        <f t="shared" si="3"/>
        <v>1.2589254117941672E-4</v>
      </c>
      <c r="K52" s="1">
        <f t="shared" si="4"/>
        <v>-1.9562303872579522E-2</v>
      </c>
      <c r="L52" s="1">
        <f t="shared" si="5"/>
        <v>0</v>
      </c>
      <c r="M52" s="1">
        <f t="shared" si="6"/>
        <v>0</v>
      </c>
      <c r="N52" s="1">
        <f t="shared" si="7"/>
        <v>0</v>
      </c>
      <c r="O52" s="1">
        <f t="shared" si="8"/>
        <v>0.99594272575704113</v>
      </c>
      <c r="P52" s="1">
        <f t="shared" si="9"/>
        <v>1.9912891707283198E-3</v>
      </c>
      <c r="Q52" s="1">
        <f t="shared" si="10"/>
        <v>0</v>
      </c>
      <c r="R52" s="1">
        <f t="shared" si="11"/>
        <v>0</v>
      </c>
      <c r="S52" s="14">
        <f t="shared" si="12"/>
        <v>0.97837171105518994</v>
      </c>
      <c r="T52" s="13">
        <f t="shared" si="13"/>
        <v>0.97837171105518994</v>
      </c>
      <c r="U52" s="15" t="str">
        <f t="shared" si="14"/>
        <v/>
      </c>
    </row>
    <row r="53" spans="1:21" x14ac:dyDescent="0.2">
      <c r="A53" s="1">
        <v>4</v>
      </c>
      <c r="B53" s="7">
        <f t="shared" si="3"/>
        <v>1E-4</v>
      </c>
      <c r="K53" s="1">
        <f t="shared" si="4"/>
        <v>-2.4503367550335994E-2</v>
      </c>
      <c r="L53" s="1">
        <f t="shared" si="5"/>
        <v>0</v>
      </c>
      <c r="M53" s="1">
        <f t="shared" si="6"/>
        <v>0</v>
      </c>
      <c r="N53" s="1">
        <f t="shared" si="7"/>
        <v>0</v>
      </c>
      <c r="O53" s="1">
        <f t="shared" si="8"/>
        <v>0.99489755463201801</v>
      </c>
      <c r="P53" s="1">
        <f t="shared" si="9"/>
        <v>1.5823852808017206E-3</v>
      </c>
      <c r="Q53" s="1">
        <f t="shared" si="10"/>
        <v>0</v>
      </c>
      <c r="R53" s="1">
        <f t="shared" si="11"/>
        <v>0</v>
      </c>
      <c r="S53" s="14">
        <f t="shared" si="12"/>
        <v>0.97197657236248369</v>
      </c>
      <c r="T53" s="13">
        <f t="shared" si="13"/>
        <v>0.97197657236248369</v>
      </c>
      <c r="U53" s="15" t="str">
        <f t="shared" si="14"/>
        <v/>
      </c>
    </row>
    <row r="54" spans="1:21" x14ac:dyDescent="0.2">
      <c r="A54" s="1">
        <v>4.0999999999999996</v>
      </c>
      <c r="B54" s="7">
        <f t="shared" si="3"/>
        <v>7.9432823472428153E-5</v>
      </c>
      <c r="K54" s="1">
        <f t="shared" si="4"/>
        <v>-3.0653430031715515E-2</v>
      </c>
      <c r="L54" s="1">
        <f t="shared" si="5"/>
        <v>0</v>
      </c>
      <c r="M54" s="1">
        <f t="shared" si="6"/>
        <v>0</v>
      </c>
      <c r="N54" s="1">
        <f t="shared" si="7"/>
        <v>0</v>
      </c>
      <c r="O54" s="1">
        <f t="shared" si="8"/>
        <v>0.99358487722117261</v>
      </c>
      <c r="P54" s="1">
        <f t="shared" si="9"/>
        <v>1.257342511355293E-3</v>
      </c>
      <c r="Q54" s="1">
        <f t="shared" si="10"/>
        <v>0</v>
      </c>
      <c r="R54" s="1">
        <f t="shared" si="11"/>
        <v>0</v>
      </c>
      <c r="S54" s="14">
        <f t="shared" si="12"/>
        <v>0.96418878970081245</v>
      </c>
      <c r="T54" s="13">
        <f t="shared" si="13"/>
        <v>0.96418878970081245</v>
      </c>
      <c r="U54" s="15" t="str">
        <f t="shared" si="14"/>
        <v/>
      </c>
    </row>
    <row r="55" spans="1:21" x14ac:dyDescent="0.2">
      <c r="A55" s="1">
        <v>4.2</v>
      </c>
      <c r="B55" s="7">
        <f t="shared" si="3"/>
        <v>6.3095734448019279E-5</v>
      </c>
      <c r="K55" s="1">
        <f t="shared" si="4"/>
        <v>-3.8286503882254769E-2</v>
      </c>
      <c r="L55" s="1">
        <f t="shared" si="5"/>
        <v>0</v>
      </c>
      <c r="M55" s="1">
        <f t="shared" si="6"/>
        <v>0</v>
      </c>
      <c r="N55" s="1">
        <f t="shared" si="7"/>
        <v>0</v>
      </c>
      <c r="O55" s="1">
        <f t="shared" si="8"/>
        <v>0.99193723148132651</v>
      </c>
      <c r="P55" s="1">
        <f t="shared" si="9"/>
        <v>9.9900099900099835E-4</v>
      </c>
      <c r="Q55" s="1">
        <f t="shared" si="10"/>
        <v>0</v>
      </c>
      <c r="R55" s="1">
        <f t="shared" si="11"/>
        <v>0</v>
      </c>
      <c r="S55" s="14">
        <f t="shared" si="12"/>
        <v>0.95464972859807273</v>
      </c>
      <c r="T55" s="13">
        <f t="shared" si="13"/>
        <v>0.95464972859807273</v>
      </c>
      <c r="U55" s="15" t="str">
        <f t="shared" si="14"/>
        <v/>
      </c>
    </row>
    <row r="56" spans="1:21" x14ac:dyDescent="0.2">
      <c r="A56" s="1">
        <v>4.3</v>
      </c>
      <c r="B56" s="7">
        <f t="shared" si="3"/>
        <v>5.0118723362727238E-5</v>
      </c>
      <c r="K56" s="1">
        <f t="shared" si="4"/>
        <v>-4.7726721034203903E-2</v>
      </c>
      <c r="L56" s="1">
        <f t="shared" si="5"/>
        <v>0</v>
      </c>
      <c r="M56" s="1">
        <f t="shared" si="6"/>
        <v>0</v>
      </c>
      <c r="N56" s="1">
        <f t="shared" si="7"/>
        <v>0</v>
      </c>
      <c r="O56" s="1">
        <f t="shared" si="8"/>
        <v>0.98987072226640904</v>
      </c>
      <c r="P56" s="1">
        <f t="shared" si="9"/>
        <v>7.93697778169244E-4</v>
      </c>
      <c r="Q56" s="1">
        <f t="shared" si="10"/>
        <v>0</v>
      </c>
      <c r="R56" s="1">
        <f t="shared" si="11"/>
        <v>0</v>
      </c>
      <c r="S56" s="14">
        <f t="shared" si="12"/>
        <v>0.94293769901037439</v>
      </c>
      <c r="T56" s="13">
        <f t="shared" si="13"/>
        <v>0.94293769901037439</v>
      </c>
      <c r="U56" s="15" t="str">
        <f t="shared" si="14"/>
        <v/>
      </c>
    </row>
    <row r="57" spans="1:21" x14ac:dyDescent="0.2">
      <c r="A57" s="1">
        <v>4.4000000000000004</v>
      </c>
      <c r="B57" s="7">
        <f t="shared" si="3"/>
        <v>3.9810717055349634E-5</v>
      </c>
      <c r="K57" s="1">
        <f t="shared" si="4"/>
        <v>-5.9350943102767742E-2</v>
      </c>
      <c r="L57" s="1">
        <f t="shared" si="5"/>
        <v>0</v>
      </c>
      <c r="M57" s="1">
        <f t="shared" si="6"/>
        <v>0</v>
      </c>
      <c r="N57" s="1">
        <f t="shared" si="7"/>
        <v>0</v>
      </c>
      <c r="O57" s="1">
        <f t="shared" si="8"/>
        <v>0.98728135240370929</v>
      </c>
      <c r="P57" s="1">
        <f t="shared" si="9"/>
        <v>6.3055948833989212E-4</v>
      </c>
      <c r="Q57" s="1">
        <f t="shared" si="10"/>
        <v>0</v>
      </c>
      <c r="R57" s="1">
        <f t="shared" si="11"/>
        <v>0</v>
      </c>
      <c r="S57" s="14">
        <f t="shared" si="12"/>
        <v>0.9285609687892814</v>
      </c>
      <c r="T57" s="13">
        <f t="shared" si="13"/>
        <v>0.9285609687892814</v>
      </c>
      <c r="U57" s="15" t="str">
        <f t="shared" si="14"/>
        <v/>
      </c>
    </row>
    <row r="58" spans="1:21" x14ac:dyDescent="0.2">
      <c r="A58" s="17">
        <v>4.5</v>
      </c>
      <c r="B58" s="18">
        <f t="shared" si="3"/>
        <v>3.1622776601683748E-5</v>
      </c>
      <c r="C58" s="17"/>
      <c r="D58" s="17"/>
      <c r="E58" s="17"/>
      <c r="F58" s="17"/>
      <c r="G58" s="17"/>
      <c r="H58" s="17"/>
      <c r="I58" s="17"/>
      <c r="J58" s="17"/>
      <c r="K58" s="17">
        <f t="shared" si="4"/>
        <v>-7.3587556117573644E-2</v>
      </c>
      <c r="L58" s="17">
        <f t="shared" si="5"/>
        <v>0</v>
      </c>
      <c r="M58" s="17">
        <f t="shared" si="6"/>
        <v>0</v>
      </c>
      <c r="N58" s="17">
        <f t="shared" si="7"/>
        <v>0</v>
      </c>
      <c r="O58" s="17">
        <f t="shared" si="8"/>
        <v>0.98404072810939747</v>
      </c>
      <c r="P58" s="17">
        <f t="shared" si="9"/>
        <v>5.0093617081359775E-4</v>
      </c>
      <c r="Q58" s="17">
        <f t="shared" si="10"/>
        <v>0</v>
      </c>
      <c r="R58" s="17">
        <f t="shared" si="11"/>
        <v>0</v>
      </c>
      <c r="S58" s="14">
        <f t="shared" si="12"/>
        <v>0.91095410816263744</v>
      </c>
      <c r="T58" s="19">
        <f t="shared" si="13"/>
        <v>0.91095410816263744</v>
      </c>
      <c r="U58" s="15" t="str">
        <f t="shared" si="14"/>
        <v/>
      </c>
    </row>
    <row r="59" spans="1:21" x14ac:dyDescent="0.2">
      <c r="A59" s="1">
        <v>4.5999999999999996</v>
      </c>
      <c r="B59" s="7">
        <f t="shared" si="3"/>
        <v>2.5118864315095791E-5</v>
      </c>
      <c r="K59" s="1">
        <f t="shared" si="4"/>
        <v>-9.0909090909090953E-2</v>
      </c>
      <c r="L59" s="1">
        <f t="shared" si="5"/>
        <v>0</v>
      </c>
      <c r="M59" s="1">
        <f t="shared" si="6"/>
        <v>0</v>
      </c>
      <c r="N59" s="1">
        <f t="shared" si="7"/>
        <v>0</v>
      </c>
      <c r="O59" s="1">
        <f t="shared" si="8"/>
        <v>0.97999114885933603</v>
      </c>
      <c r="P59" s="1">
        <f t="shared" si="9"/>
        <v>3.9794874430487665E-4</v>
      </c>
      <c r="Q59" s="1">
        <f t="shared" si="10"/>
        <v>0</v>
      </c>
      <c r="R59" s="1">
        <f t="shared" si="11"/>
        <v>0</v>
      </c>
      <c r="S59" s="14">
        <f t="shared" si="12"/>
        <v>0.88948000669454996</v>
      </c>
      <c r="T59" s="13">
        <f t="shared" si="13"/>
        <v>0.88948000669454996</v>
      </c>
      <c r="U59" s="15" t="str">
        <f t="shared" si="14"/>
        <v/>
      </c>
    </row>
    <row r="60" spans="1:21" x14ac:dyDescent="0.2">
      <c r="A60" s="1">
        <v>4.7</v>
      </c>
      <c r="B60" s="7">
        <f t="shared" si="3"/>
        <v>1.9952623149688769E-5</v>
      </c>
      <c r="K60" s="1">
        <f t="shared" si="4"/>
        <v>-0.11181576977811709</v>
      </c>
      <c r="L60" s="1">
        <f t="shared" si="5"/>
        <v>0</v>
      </c>
      <c r="M60" s="1">
        <f t="shared" si="6"/>
        <v>0</v>
      </c>
      <c r="N60" s="1">
        <f t="shared" si="7"/>
        <v>0</v>
      </c>
      <c r="O60" s="1">
        <f t="shared" si="8"/>
        <v>0.974940178760618</v>
      </c>
      <c r="P60" s="1">
        <f t="shared" si="9"/>
        <v>3.1612779762961733E-4</v>
      </c>
      <c r="Q60" s="1">
        <f t="shared" si="10"/>
        <v>0</v>
      </c>
      <c r="R60" s="1">
        <f t="shared" si="11"/>
        <v>0</v>
      </c>
      <c r="S60" s="14">
        <f t="shared" si="12"/>
        <v>0.86344053678013044</v>
      </c>
      <c r="T60" s="13">
        <f t="shared" si="13"/>
        <v>0.86344053678013044</v>
      </c>
      <c r="U60" s="15" t="str">
        <f t="shared" si="14"/>
        <v/>
      </c>
    </row>
    <row r="61" spans="1:21" x14ac:dyDescent="0.2">
      <c r="A61" s="1">
        <v>4.8</v>
      </c>
      <c r="B61" s="7">
        <f t="shared" si="3"/>
        <v>1.5848931924611131E-5</v>
      </c>
      <c r="K61" s="1">
        <f t="shared" si="4"/>
        <v>-0.13680688860321005</v>
      </c>
      <c r="L61" s="1">
        <f t="shared" si="5"/>
        <v>0</v>
      </c>
      <c r="M61" s="1">
        <f t="shared" si="6"/>
        <v>0</v>
      </c>
      <c r="N61" s="1">
        <f t="shared" si="7"/>
        <v>0</v>
      </c>
      <c r="O61" s="1">
        <f t="shared" si="8"/>
        <v>0.9686549405484961</v>
      </c>
      <c r="P61" s="1">
        <f t="shared" si="9"/>
        <v>2.5112556326146182E-4</v>
      </c>
      <c r="Q61" s="1">
        <f t="shared" si="10"/>
        <v>0</v>
      </c>
      <c r="R61" s="1">
        <f t="shared" si="11"/>
        <v>0</v>
      </c>
      <c r="S61" s="14">
        <f t="shared" si="12"/>
        <v>0.83209917750854745</v>
      </c>
      <c r="T61" s="13">
        <f t="shared" si="13"/>
        <v>0.83209917750854745</v>
      </c>
      <c r="U61" s="15" t="str">
        <f t="shared" si="14"/>
        <v/>
      </c>
    </row>
    <row r="62" spans="1:21" x14ac:dyDescent="0.2">
      <c r="A62" s="1">
        <v>4.9000000000000004</v>
      </c>
      <c r="B62" s="7">
        <f t="shared" si="3"/>
        <v>1.2589254117941658E-5</v>
      </c>
      <c r="K62" s="1">
        <f t="shared" si="4"/>
        <v>-0.16633753081656208</v>
      </c>
      <c r="L62" s="1">
        <f t="shared" si="5"/>
        <v>0</v>
      </c>
      <c r="M62" s="1">
        <f t="shared" si="6"/>
        <v>0</v>
      </c>
      <c r="N62" s="1">
        <f t="shared" si="7"/>
        <v>0</v>
      </c>
      <c r="O62" s="1">
        <f t="shared" si="8"/>
        <v>0.96085659724830708</v>
      </c>
      <c r="P62" s="1">
        <f t="shared" si="9"/>
        <v>1.9948642872153019E-4</v>
      </c>
      <c r="Q62" s="1">
        <f t="shared" si="10"/>
        <v>0</v>
      </c>
      <c r="R62" s="1">
        <f t="shared" si="11"/>
        <v>0</v>
      </c>
      <c r="S62" s="14">
        <f t="shared" si="12"/>
        <v>0.79471855286046655</v>
      </c>
      <c r="T62" s="13">
        <f t="shared" si="13"/>
        <v>0.79471855286046655</v>
      </c>
      <c r="U62" s="15" t="str">
        <f t="shared" si="14"/>
        <v/>
      </c>
    </row>
    <row r="63" spans="1:21" x14ac:dyDescent="0.2">
      <c r="A63" s="1">
        <v>5</v>
      </c>
      <c r="B63" s="7">
        <f t="shared" si="3"/>
        <v>1.0000000000000001E-5</v>
      </c>
      <c r="K63" s="1">
        <f t="shared" si="4"/>
        <v>-0.20076000891310175</v>
      </c>
      <c r="L63" s="1">
        <f t="shared" si="5"/>
        <v>0</v>
      </c>
      <c r="M63" s="1">
        <f t="shared" si="6"/>
        <v>0</v>
      </c>
      <c r="N63" s="1">
        <f t="shared" si="7"/>
        <v>0</v>
      </c>
      <c r="O63" s="1">
        <f t="shared" si="8"/>
        <v>0.95121581411010214</v>
      </c>
      <c r="P63" s="1">
        <f t="shared" si="9"/>
        <v>1.5846420436223713E-4</v>
      </c>
      <c r="Q63" s="1">
        <f t="shared" si="10"/>
        <v>0</v>
      </c>
      <c r="R63" s="1">
        <f t="shared" si="11"/>
        <v>0</v>
      </c>
      <c r="S63" s="14">
        <f t="shared" si="12"/>
        <v>0.75061426940136267</v>
      </c>
      <c r="T63" s="13">
        <f t="shared" si="13"/>
        <v>0.75061426940136267</v>
      </c>
      <c r="U63" s="15" t="str">
        <f t="shared" si="14"/>
        <v/>
      </c>
    </row>
    <row r="64" spans="1:21" x14ac:dyDescent="0.2">
      <c r="A64" s="1">
        <v>5.0999999999999996</v>
      </c>
      <c r="B64" s="7">
        <f t="shared" si="3"/>
        <v>7.9432823472428065E-6</v>
      </c>
      <c r="K64" s="1">
        <f t="shared" si="4"/>
        <v>-0.24025307335204238</v>
      </c>
      <c r="L64" s="1">
        <f t="shared" si="5"/>
        <v>0</v>
      </c>
      <c r="M64" s="1">
        <f t="shared" si="6"/>
        <v>0</v>
      </c>
      <c r="N64" s="1">
        <f t="shared" si="7"/>
        <v>0</v>
      </c>
      <c r="O64" s="1">
        <f t="shared" si="8"/>
        <v>0.93935044149060221</v>
      </c>
      <c r="P64" s="1">
        <f t="shared" si="9"/>
        <v>1.2587669424250314E-4</v>
      </c>
      <c r="Q64" s="1">
        <f t="shared" si="10"/>
        <v>0</v>
      </c>
      <c r="R64" s="1">
        <f t="shared" si="11"/>
        <v>0</v>
      </c>
      <c r="S64" s="14">
        <f t="shared" si="12"/>
        <v>0.69922324483280229</v>
      </c>
      <c r="T64" s="13">
        <f t="shared" si="13"/>
        <v>0.69922324483280229</v>
      </c>
      <c r="U64" s="15" t="str">
        <f t="shared" si="14"/>
        <v/>
      </c>
    </row>
    <row r="65" spans="1:21" x14ac:dyDescent="0.2">
      <c r="A65" s="1">
        <v>5.2</v>
      </c>
      <c r="B65" s="7">
        <f t="shared" si="3"/>
        <v>6.3095734448019212E-6</v>
      </c>
      <c r="K65" s="1">
        <f t="shared" si="4"/>
        <v>-0.28474724895080178</v>
      </c>
      <c r="L65" s="1">
        <f t="shared" si="5"/>
        <v>0</v>
      </c>
      <c r="M65" s="1">
        <f t="shared" si="6"/>
        <v>0</v>
      </c>
      <c r="N65" s="1">
        <f t="shared" si="7"/>
        <v>0</v>
      </c>
      <c r="O65" s="1">
        <f t="shared" si="8"/>
        <v>0.92482722123971162</v>
      </c>
      <c r="P65" s="1">
        <f t="shared" si="9"/>
        <v>9.9990000999899853E-5</v>
      </c>
      <c r="Q65" s="1">
        <f t="shared" si="10"/>
        <v>0</v>
      </c>
      <c r="R65" s="1">
        <f t="shared" si="11"/>
        <v>0</v>
      </c>
      <c r="S65" s="14">
        <f t="shared" si="12"/>
        <v>0.64017996228990981</v>
      </c>
      <c r="T65" s="13">
        <f t="shared" si="13"/>
        <v>0.64017996228990981</v>
      </c>
      <c r="U65" s="15" t="str">
        <f t="shared" si="14"/>
        <v/>
      </c>
    </row>
    <row r="66" spans="1:21" x14ac:dyDescent="0.2">
      <c r="A66" s="1">
        <v>5.3</v>
      </c>
      <c r="B66" s="7">
        <f t="shared" si="3"/>
        <v>5.011872336272719E-6</v>
      </c>
      <c r="K66" s="1">
        <f t="shared" si="4"/>
        <v>-0.33386057541687814</v>
      </c>
      <c r="L66" s="1">
        <f t="shared" si="5"/>
        <v>0</v>
      </c>
      <c r="M66" s="1">
        <f t="shared" si="6"/>
        <v>0</v>
      </c>
      <c r="N66" s="1">
        <f t="shared" si="7"/>
        <v>0</v>
      </c>
      <c r="O66" s="1">
        <f t="shared" si="8"/>
        <v>0.90716993615271491</v>
      </c>
      <c r="P66" s="1">
        <f t="shared" si="9"/>
        <v>7.9426514400130722E-5</v>
      </c>
      <c r="Q66" s="1">
        <f t="shared" si="10"/>
        <v>0</v>
      </c>
      <c r="R66" s="1">
        <f t="shared" si="11"/>
        <v>0</v>
      </c>
      <c r="S66" s="14">
        <f t="shared" si="12"/>
        <v>0.57338878725023701</v>
      </c>
      <c r="T66" s="13">
        <f t="shared" si="13"/>
        <v>0.57338878725023701</v>
      </c>
      <c r="U66" s="15" t="str">
        <f t="shared" si="14"/>
        <v/>
      </c>
    </row>
    <row r="67" spans="1:21" x14ac:dyDescent="0.2">
      <c r="A67" s="1">
        <v>5.4</v>
      </c>
      <c r="B67" s="7">
        <f t="shared" si="3"/>
        <v>3.9810717055349657E-6</v>
      </c>
      <c r="K67" s="1">
        <f t="shared" si="4"/>
        <v>-0.38686317984685742</v>
      </c>
      <c r="L67" s="1">
        <f t="shared" si="5"/>
        <v>0</v>
      </c>
      <c r="M67" s="1">
        <f t="shared" si="6"/>
        <v>0</v>
      </c>
      <c r="N67" s="1">
        <f t="shared" si="7"/>
        <v>0</v>
      </c>
      <c r="O67" s="1">
        <f t="shared" si="8"/>
        <v>0.88587694258584959</v>
      </c>
      <c r="P67" s="1">
        <f t="shared" si="9"/>
        <v>6.3091753627486489E-5</v>
      </c>
      <c r="Q67" s="1">
        <f t="shared" si="10"/>
        <v>0</v>
      </c>
      <c r="R67" s="1">
        <f t="shared" si="11"/>
        <v>0</v>
      </c>
      <c r="S67" s="14">
        <f t="shared" si="12"/>
        <v>0.49907685449261968</v>
      </c>
      <c r="T67" s="13">
        <f t="shared" si="13"/>
        <v>0.49907685449261968</v>
      </c>
      <c r="U67" s="15" t="str">
        <f t="shared" si="14"/>
        <v/>
      </c>
    </row>
    <row r="68" spans="1:21" x14ac:dyDescent="0.2">
      <c r="A68" s="17">
        <v>5.5</v>
      </c>
      <c r="B68" s="18">
        <f t="shared" si="3"/>
        <v>3.1622776601683767E-6</v>
      </c>
      <c r="C68" s="17"/>
      <c r="D68" s="17"/>
      <c r="E68" s="17"/>
      <c r="F68" s="17"/>
      <c r="G68" s="17"/>
      <c r="H68" s="17"/>
      <c r="I68" s="17"/>
      <c r="J68" s="17"/>
      <c r="K68" s="17">
        <f t="shared" si="4"/>
        <v>-0.44268836623770752</v>
      </c>
      <c r="L68" s="17">
        <f t="shared" si="5"/>
        <v>0</v>
      </c>
      <c r="M68" s="17">
        <f t="shared" si="6"/>
        <v>0</v>
      </c>
      <c r="N68" s="17">
        <f t="shared" si="7"/>
        <v>0</v>
      </c>
      <c r="O68" s="17">
        <f t="shared" si="8"/>
        <v>0.86045116175771219</v>
      </c>
      <c r="P68" s="17">
        <f t="shared" si="9"/>
        <v>5.0116211602181916E-5</v>
      </c>
      <c r="Q68" s="17">
        <f t="shared" si="10"/>
        <v>0</v>
      </c>
      <c r="R68" s="17">
        <f t="shared" si="11"/>
        <v>0</v>
      </c>
      <c r="S68" s="14">
        <f t="shared" si="12"/>
        <v>0.41781291173160684</v>
      </c>
      <c r="T68" s="19">
        <f t="shared" si="13"/>
        <v>0.41781291173160684</v>
      </c>
      <c r="U68" s="15" t="str">
        <f t="shared" si="14"/>
        <v/>
      </c>
    </row>
    <row r="69" spans="1:21" x14ac:dyDescent="0.2">
      <c r="A69" s="1">
        <v>5.6</v>
      </c>
      <c r="B69" s="7">
        <f t="shared" si="3"/>
        <v>2.5118864315095806E-6</v>
      </c>
      <c r="K69" s="1">
        <f t="shared" si="4"/>
        <v>-0.5</v>
      </c>
      <c r="L69" s="1">
        <f t="shared" si="5"/>
        <v>0</v>
      </c>
      <c r="M69" s="1">
        <f t="shared" si="6"/>
        <v>0</v>
      </c>
      <c r="N69" s="1">
        <f t="shared" si="7"/>
        <v>0</v>
      </c>
      <c r="O69" s="1">
        <f t="shared" si="8"/>
        <v>0.83044491135323761</v>
      </c>
      <c r="P69" s="1">
        <f t="shared" si="9"/>
        <v>3.9809132225250495E-5</v>
      </c>
      <c r="Q69" s="1">
        <f t="shared" si="10"/>
        <v>0</v>
      </c>
      <c r="R69" s="1">
        <f t="shared" si="11"/>
        <v>0</v>
      </c>
      <c r="S69" s="14">
        <f t="shared" si="12"/>
        <v>0.33048472048546285</v>
      </c>
      <c r="T69" s="13">
        <f t="shared" si="13"/>
        <v>0.33048472048546285</v>
      </c>
      <c r="U69" s="15" t="str">
        <f t="shared" si="14"/>
        <v/>
      </c>
    </row>
    <row r="70" spans="1:21" x14ac:dyDescent="0.2">
      <c r="A70" s="1">
        <v>5.7</v>
      </c>
      <c r="B70" s="7">
        <f t="shared" si="3"/>
        <v>1.9952623149688749E-6</v>
      </c>
      <c r="K70" s="1">
        <f t="shared" si="4"/>
        <v>-0.55731163376229331</v>
      </c>
      <c r="L70" s="1">
        <f t="shared" si="5"/>
        <v>0</v>
      </c>
      <c r="M70" s="1">
        <f t="shared" si="6"/>
        <v>0</v>
      </c>
      <c r="N70" s="1">
        <f t="shared" si="7"/>
        <v>0</v>
      </c>
      <c r="O70" s="1">
        <f t="shared" si="8"/>
        <v>0.79551990031274211</v>
      </c>
      <c r="P70" s="1">
        <f t="shared" si="9"/>
        <v>3.1621776633305498E-5</v>
      </c>
      <c r="Q70" s="1">
        <f t="shared" si="10"/>
        <v>0</v>
      </c>
      <c r="R70" s="1">
        <f t="shared" si="11"/>
        <v>0</v>
      </c>
      <c r="S70" s="14">
        <f t="shared" si="12"/>
        <v>0.23823988832708209</v>
      </c>
      <c r="T70" s="13">
        <f t="shared" si="13"/>
        <v>0.23823988832708209</v>
      </c>
      <c r="U70" s="15" t="str">
        <f t="shared" si="14"/>
        <v/>
      </c>
    </row>
    <row r="71" spans="1:21" x14ac:dyDescent="0.2">
      <c r="A71" s="1">
        <v>5.8</v>
      </c>
      <c r="B71" s="7">
        <f t="shared" si="3"/>
        <v>1.5848931924611111E-6</v>
      </c>
      <c r="K71" s="1">
        <f t="shared" si="4"/>
        <v>-0.61313682015314341</v>
      </c>
      <c r="L71" s="1">
        <f t="shared" si="5"/>
        <v>0</v>
      </c>
      <c r="M71" s="1">
        <f t="shared" si="6"/>
        <v>0</v>
      </c>
      <c r="N71" s="1">
        <f t="shared" si="7"/>
        <v>0</v>
      </c>
      <c r="O71" s="1">
        <f t="shared" si="8"/>
        <v>0.755518882071197</v>
      </c>
      <c r="P71" s="1">
        <f t="shared" si="9"/>
        <v>2.5118233373599822E-5</v>
      </c>
      <c r="Q71" s="1">
        <f t="shared" si="10"/>
        <v>0</v>
      </c>
      <c r="R71" s="1">
        <f t="shared" si="11"/>
        <v>0</v>
      </c>
      <c r="S71" s="14">
        <f t="shared" si="12"/>
        <v>0.14240718015142717</v>
      </c>
      <c r="T71" s="13">
        <f t="shared" si="13"/>
        <v>0.14240718015142717</v>
      </c>
      <c r="U71" s="15" t="str">
        <f t="shared" si="14"/>
        <v/>
      </c>
    </row>
    <row r="72" spans="1:21" x14ac:dyDescent="0.2">
      <c r="A72" s="1">
        <v>5.9</v>
      </c>
      <c r="B72" s="7">
        <f t="shared" si="3"/>
        <v>1.2589254117941642E-6</v>
      </c>
      <c r="K72" s="1">
        <f t="shared" si="4"/>
        <v>-0.66613942458312259</v>
      </c>
      <c r="L72" s="1">
        <f t="shared" si="5"/>
        <v>0</v>
      </c>
      <c r="M72" s="1">
        <f t="shared" si="6"/>
        <v>0</v>
      </c>
      <c r="N72" s="1">
        <f t="shared" si="7"/>
        <v>0</v>
      </c>
      <c r="O72" s="1">
        <f t="shared" si="8"/>
        <v>0.71054001236983766</v>
      </c>
      <c r="P72" s="1">
        <f t="shared" si="9"/>
        <v>1.9952225050461324E-5</v>
      </c>
      <c r="Q72" s="1">
        <f t="shared" si="10"/>
        <v>0</v>
      </c>
      <c r="R72" s="1">
        <f t="shared" si="11"/>
        <v>0</v>
      </c>
      <c r="S72" s="14">
        <f t="shared" si="12"/>
        <v>4.4420540011765534E-2</v>
      </c>
      <c r="T72" s="13">
        <f t="shared" si="13"/>
        <v>4.4420540011765534E-2</v>
      </c>
      <c r="U72" s="15">
        <f>IF(T72=$T$11,A72,"")</f>
        <v>5.9</v>
      </c>
    </row>
    <row r="73" spans="1:21" x14ac:dyDescent="0.2">
      <c r="A73" s="1">
        <v>6</v>
      </c>
      <c r="B73" s="7">
        <f t="shared" si="3"/>
        <v>9.9999999999999995E-7</v>
      </c>
      <c r="K73" s="1">
        <f t="shared" si="4"/>
        <v>-0.71525275104919872</v>
      </c>
      <c r="L73" s="1">
        <f t="shared" si="5"/>
        <v>0</v>
      </c>
      <c r="M73" s="1">
        <f t="shared" si="6"/>
        <v>0</v>
      </c>
      <c r="N73" s="1">
        <f t="shared" si="7"/>
        <v>0</v>
      </c>
      <c r="O73" s="1">
        <f t="shared" si="8"/>
        <v>0.66099909124635869</v>
      </c>
      <c r="P73" s="1">
        <f t="shared" si="9"/>
        <v>1.5848680739948994E-5</v>
      </c>
      <c r="Q73" s="1">
        <f t="shared" si="10"/>
        <v>0</v>
      </c>
      <c r="R73" s="1">
        <f t="shared" si="11"/>
        <v>0</v>
      </c>
      <c r="S73" s="14">
        <f t="shared" si="12"/>
        <v>-5.4237811122100077E-2</v>
      </c>
      <c r="T73" s="13">
        <f t="shared" si="13"/>
        <v>5.4237811122100077E-2</v>
      </c>
      <c r="U73" s="15" t="str">
        <f t="shared" si="14"/>
        <v/>
      </c>
    </row>
    <row r="74" spans="1:21" x14ac:dyDescent="0.2">
      <c r="A74" s="1">
        <v>6.1</v>
      </c>
      <c r="B74" s="7">
        <f t="shared" si="3"/>
        <v>7.9432823472428114E-7</v>
      </c>
      <c r="K74" s="1">
        <f t="shared" si="4"/>
        <v>-0.75974692664795795</v>
      </c>
      <c r="L74" s="1">
        <f t="shared" si="5"/>
        <v>0</v>
      </c>
      <c r="M74" s="1">
        <f t="shared" si="6"/>
        <v>0</v>
      </c>
      <c r="N74" s="1">
        <f t="shared" si="7"/>
        <v>0</v>
      </c>
      <c r="O74" s="1">
        <f t="shared" si="8"/>
        <v>0.60766106412682019</v>
      </c>
      <c r="P74" s="1">
        <f t="shared" si="9"/>
        <v>1.2589095630617658E-5</v>
      </c>
      <c r="Q74" s="1">
        <f t="shared" si="10"/>
        <v>0</v>
      </c>
      <c r="R74" s="1">
        <f t="shared" si="11"/>
        <v>0</v>
      </c>
      <c r="S74" s="14">
        <f t="shared" si="12"/>
        <v>-0.15207327342550714</v>
      </c>
      <c r="T74" s="13">
        <f t="shared" si="13"/>
        <v>0.15207327342550714</v>
      </c>
      <c r="U74" s="15" t="str">
        <f t="shared" si="14"/>
        <v/>
      </c>
    </row>
    <row r="75" spans="1:21" x14ac:dyDescent="0.2">
      <c r="A75" s="1">
        <v>6.2</v>
      </c>
      <c r="B75" s="7">
        <f t="shared" si="3"/>
        <v>6.3095734448019254E-7</v>
      </c>
      <c r="K75" s="1">
        <f t="shared" si="4"/>
        <v>-0.79923999108689836</v>
      </c>
      <c r="L75" s="1">
        <f t="shared" si="5"/>
        <v>0</v>
      </c>
      <c r="M75" s="1">
        <f t="shared" si="6"/>
        <v>0</v>
      </c>
      <c r="N75" s="1">
        <f t="shared" si="7"/>
        <v>0</v>
      </c>
      <c r="O75" s="1">
        <f t="shared" si="8"/>
        <v>0.55162354731096075</v>
      </c>
      <c r="P75" s="1">
        <f t="shared" si="9"/>
        <v>9.9999000009999806E-6</v>
      </c>
      <c r="Q75" s="1">
        <f t="shared" si="10"/>
        <v>0</v>
      </c>
      <c r="R75" s="1">
        <f t="shared" si="11"/>
        <v>0</v>
      </c>
      <c r="S75" s="14">
        <f t="shared" si="12"/>
        <v>-0.24760644387593661</v>
      </c>
      <c r="T75" s="13">
        <f t="shared" si="13"/>
        <v>0.24760644387593661</v>
      </c>
      <c r="U75" s="15" t="str">
        <f t="shared" si="14"/>
        <v/>
      </c>
    </row>
    <row r="76" spans="1:21" x14ac:dyDescent="0.2">
      <c r="A76" s="1">
        <v>6.3</v>
      </c>
      <c r="B76" s="7">
        <f t="shared" si="3"/>
        <v>5.0118723362727218E-7</v>
      </c>
      <c r="K76" s="1">
        <f t="shared" si="4"/>
        <v>-0.83366246918343812</v>
      </c>
      <c r="L76" s="1">
        <f t="shared" si="5"/>
        <v>0</v>
      </c>
      <c r="M76" s="1">
        <f t="shared" si="6"/>
        <v>0</v>
      </c>
      <c r="N76" s="1">
        <f t="shared" si="7"/>
        <v>0</v>
      </c>
      <c r="O76" s="1">
        <f t="shared" si="8"/>
        <v>0.49424379158885551</v>
      </c>
      <c r="P76" s="1">
        <f t="shared" si="9"/>
        <v>7.9432192520095499E-6</v>
      </c>
      <c r="Q76" s="1">
        <f t="shared" si="10"/>
        <v>0</v>
      </c>
      <c r="R76" s="1">
        <f t="shared" si="11"/>
        <v>0</v>
      </c>
      <c r="S76" s="14">
        <f t="shared" si="12"/>
        <v>-0.33941073437533059</v>
      </c>
      <c r="T76" s="13">
        <f t="shared" si="13"/>
        <v>0.33941073437533059</v>
      </c>
      <c r="U76" s="15" t="str">
        <f t="shared" si="14"/>
        <v/>
      </c>
    </row>
    <row r="77" spans="1:21" x14ac:dyDescent="0.2">
      <c r="A77" s="1">
        <v>6.4</v>
      </c>
      <c r="B77" s="7">
        <f t="shared" si="3"/>
        <v>3.9810717055349618E-7</v>
      </c>
      <c r="K77" s="1">
        <f t="shared" si="4"/>
        <v>-0.86319311139679022</v>
      </c>
      <c r="L77" s="1">
        <f t="shared" si="5"/>
        <v>0</v>
      </c>
      <c r="M77" s="1">
        <f t="shared" si="6"/>
        <v>0</v>
      </c>
      <c r="N77" s="1">
        <f t="shared" si="7"/>
        <v>0</v>
      </c>
      <c r="O77" s="1">
        <f t="shared" si="8"/>
        <v>0.4370152718964041</v>
      </c>
      <c r="P77" s="1">
        <f t="shared" si="9"/>
        <v>6.3095336343360478E-6</v>
      </c>
      <c r="Q77" s="1">
        <f t="shared" si="10"/>
        <v>0</v>
      </c>
      <c r="R77" s="1">
        <f t="shared" si="11"/>
        <v>0</v>
      </c>
      <c r="S77" s="14">
        <f t="shared" si="12"/>
        <v>-0.42617152996675178</v>
      </c>
      <c r="T77" s="13">
        <f t="shared" si="13"/>
        <v>0.42617152996675178</v>
      </c>
      <c r="U77" s="15" t="str">
        <f t="shared" ref="U77:U108" si="15">IF(T77=$T$11,A77,"")</f>
        <v/>
      </c>
    </row>
    <row r="78" spans="1:21" x14ac:dyDescent="0.2">
      <c r="A78" s="1">
        <v>6.5</v>
      </c>
      <c r="B78" s="7">
        <f t="shared" ref="B78:B141" si="16">10^(-A78)</f>
        <v>3.1622776601683734E-7</v>
      </c>
      <c r="K78" s="1">
        <f t="shared" ref="K78:K141" si="17">-($C$13/(1+$B78/$C$12))</f>
        <v>-0.8881842302218832</v>
      </c>
      <c r="L78" s="1">
        <f t="shared" ref="L78:L141" si="18">-($D$13/(1+$B78/$D$12))</f>
        <v>0</v>
      </c>
      <c r="M78" s="1">
        <f t="shared" ref="M78:M141" si="19">-($E$13/(1+$B78/$E$12))</f>
        <v>0</v>
      </c>
      <c r="N78" s="1">
        <f t="shared" ref="N78:N141" si="20">-($F$13/(1+$B78/$F$12))</f>
        <v>0</v>
      </c>
      <c r="O78" s="1">
        <f t="shared" ref="O78:O141" si="21">$G$13/(1+$G$12/$B78)</f>
        <v>0.38141587791096926</v>
      </c>
      <c r="P78" s="1">
        <f t="shared" ref="P78:P141" si="22">$H$13/(1+$H$12/$B78)</f>
        <v>5.0118472175342911E-6</v>
      </c>
      <c r="Q78" s="1">
        <f t="shared" ref="Q78:Q141" si="23">$I$13/(1+$I$12/$B78)</f>
        <v>0</v>
      </c>
      <c r="R78" s="1">
        <f t="shared" ref="R78:R141" si="24">$J$13/(1+$J$12/$B78)</f>
        <v>0</v>
      </c>
      <c r="S78" s="14">
        <f t="shared" ref="S78:S141" si="25">K78+L78+M78+N78+O78+P78+Q78+R78</f>
        <v>-0.50676334046369631</v>
      </c>
      <c r="T78" s="13">
        <f t="shared" ref="T78:T141" si="26">ABS(S78)</f>
        <v>0.50676334046369631</v>
      </c>
      <c r="U78" s="15" t="str">
        <f t="shared" si="15"/>
        <v/>
      </c>
    </row>
    <row r="79" spans="1:21" x14ac:dyDescent="0.2">
      <c r="A79" s="1">
        <v>6.6</v>
      </c>
      <c r="B79" s="7">
        <f t="shared" si="16"/>
        <v>2.511886431509578E-7</v>
      </c>
      <c r="K79" s="1">
        <f t="shared" si="17"/>
        <v>-0.90909090909090917</v>
      </c>
      <c r="L79" s="1">
        <f t="shared" si="18"/>
        <v>0</v>
      </c>
      <c r="M79" s="1">
        <f t="shared" si="19"/>
        <v>0</v>
      </c>
      <c r="N79" s="1">
        <f t="shared" si="20"/>
        <v>0</v>
      </c>
      <c r="O79" s="1">
        <f t="shared" si="21"/>
        <v>0.32875941918416851</v>
      </c>
      <c r="P79" s="1">
        <f t="shared" si="22"/>
        <v>3.9810558566661404E-6</v>
      </c>
      <c r="Q79" s="1">
        <f t="shared" si="23"/>
        <v>0</v>
      </c>
      <c r="R79" s="1">
        <f t="shared" si="24"/>
        <v>0</v>
      </c>
      <c r="S79" s="14">
        <f t="shared" si="25"/>
        <v>-0.58032750885088402</v>
      </c>
      <c r="T79" s="13">
        <f t="shared" si="26"/>
        <v>0.58032750885088402</v>
      </c>
      <c r="U79" s="15" t="str">
        <f t="shared" si="15"/>
        <v/>
      </c>
    </row>
    <row r="80" spans="1:21" x14ac:dyDescent="0.2">
      <c r="A80" s="1">
        <v>6.7</v>
      </c>
      <c r="B80" s="7">
        <f t="shared" si="16"/>
        <v>1.9952623149688761E-7</v>
      </c>
      <c r="K80" s="1">
        <f t="shared" si="17"/>
        <v>-0.92641244388242661</v>
      </c>
      <c r="L80" s="1">
        <f t="shared" si="18"/>
        <v>0</v>
      </c>
      <c r="M80" s="1">
        <f t="shared" si="19"/>
        <v>0</v>
      </c>
      <c r="N80" s="1">
        <f t="shared" si="20"/>
        <v>0</v>
      </c>
      <c r="O80" s="1">
        <f t="shared" si="21"/>
        <v>0.2800809940528482</v>
      </c>
      <c r="P80" s="1">
        <f t="shared" si="22"/>
        <v>3.162267660199997E-6</v>
      </c>
      <c r="Q80" s="1">
        <f t="shared" si="23"/>
        <v>0</v>
      </c>
      <c r="R80" s="1">
        <f t="shared" si="24"/>
        <v>0</v>
      </c>
      <c r="S80" s="14">
        <f t="shared" si="25"/>
        <v>-0.64632828756191829</v>
      </c>
      <c r="T80" s="13">
        <f t="shared" si="26"/>
        <v>0.64632828756191829</v>
      </c>
      <c r="U80" s="15" t="str">
        <f t="shared" si="15"/>
        <v/>
      </c>
    </row>
    <row r="81" spans="1:21" x14ac:dyDescent="0.2">
      <c r="A81" s="1">
        <v>6.8</v>
      </c>
      <c r="B81" s="7">
        <f t="shared" si="16"/>
        <v>1.5848931924611122E-7</v>
      </c>
      <c r="K81" s="1">
        <f t="shared" si="17"/>
        <v>-0.94064905689723255</v>
      </c>
      <c r="L81" s="1">
        <f t="shared" si="18"/>
        <v>0</v>
      </c>
      <c r="M81" s="1">
        <f t="shared" si="19"/>
        <v>0</v>
      </c>
      <c r="N81" s="1">
        <f t="shared" si="20"/>
        <v>0</v>
      </c>
      <c r="O81" s="1">
        <f t="shared" si="21"/>
        <v>0.2360753008551616</v>
      </c>
      <c r="P81" s="1">
        <f t="shared" si="22"/>
        <v>2.5118801219519827E-6</v>
      </c>
      <c r="Q81" s="1">
        <f t="shared" si="23"/>
        <v>0</v>
      </c>
      <c r="R81" s="1">
        <f t="shared" si="24"/>
        <v>0</v>
      </c>
      <c r="S81" s="14">
        <f t="shared" si="25"/>
        <v>-0.70457124416194905</v>
      </c>
      <c r="T81" s="13">
        <f t="shared" si="26"/>
        <v>0.70457124416194905</v>
      </c>
      <c r="U81" s="15" t="str">
        <f t="shared" si="15"/>
        <v/>
      </c>
    </row>
    <row r="82" spans="1:21" x14ac:dyDescent="0.2">
      <c r="A82" s="1">
        <v>6.9</v>
      </c>
      <c r="B82" s="7">
        <f t="shared" si="16"/>
        <v>1.2589254117941651E-7</v>
      </c>
      <c r="K82" s="1">
        <f t="shared" si="17"/>
        <v>-0.95227327896579617</v>
      </c>
      <c r="L82" s="1">
        <f t="shared" si="18"/>
        <v>0</v>
      </c>
      <c r="M82" s="1">
        <f t="shared" si="19"/>
        <v>0</v>
      </c>
      <c r="N82" s="1">
        <f t="shared" si="20"/>
        <v>0</v>
      </c>
      <c r="O82" s="1">
        <f t="shared" si="21"/>
        <v>0.19709082984618417</v>
      </c>
      <c r="P82" s="1">
        <f t="shared" si="22"/>
        <v>1.9952583339051141E-6</v>
      </c>
      <c r="Q82" s="1">
        <f t="shared" si="23"/>
        <v>0</v>
      </c>
      <c r="R82" s="1">
        <f t="shared" si="24"/>
        <v>0</v>
      </c>
      <c r="S82" s="14">
        <f t="shared" si="25"/>
        <v>-0.75518045386127808</v>
      </c>
      <c r="T82" s="13">
        <f t="shared" si="26"/>
        <v>0.75518045386127808</v>
      </c>
      <c r="U82" s="15" t="str">
        <f t="shared" si="15"/>
        <v/>
      </c>
    </row>
    <row r="83" spans="1:21" x14ac:dyDescent="0.2">
      <c r="A83" s="1">
        <v>7</v>
      </c>
      <c r="B83" s="7">
        <f t="shared" si="16"/>
        <v>9.9999999999999995E-8</v>
      </c>
      <c r="K83" s="1">
        <f t="shared" si="17"/>
        <v>-0.96171349611774537</v>
      </c>
      <c r="L83" s="1">
        <f t="shared" si="18"/>
        <v>0</v>
      </c>
      <c r="M83" s="1">
        <f t="shared" si="19"/>
        <v>0</v>
      </c>
      <c r="N83" s="1">
        <f t="shared" si="20"/>
        <v>0</v>
      </c>
      <c r="O83" s="1">
        <f t="shared" si="21"/>
        <v>0.16316903399710556</v>
      </c>
      <c r="P83" s="1">
        <f t="shared" si="22"/>
        <v>1.5848906805786632E-6</v>
      </c>
      <c r="Q83" s="1">
        <f t="shared" si="23"/>
        <v>0</v>
      </c>
      <c r="R83" s="1">
        <f t="shared" si="24"/>
        <v>0</v>
      </c>
      <c r="S83" s="14">
        <f t="shared" si="25"/>
        <v>-0.7985428772299592</v>
      </c>
      <c r="T83" s="13">
        <f t="shared" si="26"/>
        <v>0.7985428772299592</v>
      </c>
      <c r="U83" s="15" t="str">
        <f t="shared" si="15"/>
        <v/>
      </c>
    </row>
    <row r="84" spans="1:21" x14ac:dyDescent="0.2">
      <c r="A84" s="1">
        <v>7.1</v>
      </c>
      <c r="B84" s="7">
        <f t="shared" si="16"/>
        <v>7.943282347242818E-8</v>
      </c>
      <c r="K84" s="1">
        <f t="shared" si="17"/>
        <v>-0.96934656996828439</v>
      </c>
      <c r="L84" s="1">
        <f t="shared" si="18"/>
        <v>0</v>
      </c>
      <c r="M84" s="1">
        <f t="shared" si="19"/>
        <v>0</v>
      </c>
      <c r="N84" s="1">
        <f t="shared" si="20"/>
        <v>0</v>
      </c>
      <c r="O84" s="1">
        <f t="shared" si="21"/>
        <v>0.13411041754495642</v>
      </c>
      <c r="P84" s="1">
        <f t="shared" si="22"/>
        <v>1.2589238269029705E-6</v>
      </c>
      <c r="Q84" s="1">
        <f t="shared" si="23"/>
        <v>0</v>
      </c>
      <c r="R84" s="1">
        <f t="shared" si="24"/>
        <v>0</v>
      </c>
      <c r="S84" s="14">
        <f t="shared" si="25"/>
        <v>-0.83523489349950109</v>
      </c>
      <c r="T84" s="13">
        <f t="shared" si="26"/>
        <v>0.83523489349950109</v>
      </c>
      <c r="U84" s="15" t="str">
        <f t="shared" si="15"/>
        <v/>
      </c>
    </row>
    <row r="85" spans="1:21" x14ac:dyDescent="0.2">
      <c r="A85" s="1">
        <v>7.2</v>
      </c>
      <c r="B85" s="7">
        <f t="shared" si="16"/>
        <v>6.3095734448019177E-8</v>
      </c>
      <c r="K85" s="1">
        <f t="shared" si="17"/>
        <v>-0.97549663244966411</v>
      </c>
      <c r="L85" s="1">
        <f t="shared" si="18"/>
        <v>0</v>
      </c>
      <c r="M85" s="1">
        <f t="shared" si="19"/>
        <v>0</v>
      </c>
      <c r="N85" s="1">
        <f t="shared" si="20"/>
        <v>0</v>
      </c>
      <c r="O85" s="1">
        <f t="shared" si="21"/>
        <v>0.10954936127707525</v>
      </c>
      <c r="P85" s="1">
        <f t="shared" si="22"/>
        <v>9.9999900000099773E-7</v>
      </c>
      <c r="Q85" s="1">
        <f t="shared" si="23"/>
        <v>0</v>
      </c>
      <c r="R85" s="1">
        <f t="shared" si="24"/>
        <v>0</v>
      </c>
      <c r="S85" s="14">
        <f t="shared" si="25"/>
        <v>-0.8659462711735888</v>
      </c>
      <c r="T85" s="13">
        <f t="shared" si="26"/>
        <v>0.8659462711735888</v>
      </c>
      <c r="U85" s="15" t="str">
        <f t="shared" si="15"/>
        <v/>
      </c>
    </row>
    <row r="86" spans="1:21" x14ac:dyDescent="0.2">
      <c r="A86" s="1">
        <v>7.3</v>
      </c>
      <c r="B86" s="7">
        <f t="shared" si="16"/>
        <v>5.0118723362727164E-8</v>
      </c>
      <c r="K86" s="1">
        <f t="shared" si="17"/>
        <v>-0.9804376961274206</v>
      </c>
      <c r="L86" s="1">
        <f t="shared" si="18"/>
        <v>0</v>
      </c>
      <c r="M86" s="1">
        <f t="shared" si="19"/>
        <v>0</v>
      </c>
      <c r="N86" s="1">
        <f t="shared" si="20"/>
        <v>0</v>
      </c>
      <c r="O86" s="1">
        <f t="shared" si="21"/>
        <v>8.9023968534654788E-2</v>
      </c>
      <c r="P86" s="1">
        <f t="shared" si="22"/>
        <v>7.9432760376743729E-7</v>
      </c>
      <c r="Q86" s="1">
        <f t="shared" si="23"/>
        <v>0</v>
      </c>
      <c r="R86" s="1">
        <f t="shared" si="24"/>
        <v>0</v>
      </c>
      <c r="S86" s="14">
        <f t="shared" si="25"/>
        <v>-0.89141293326516202</v>
      </c>
      <c r="T86" s="13">
        <f t="shared" si="26"/>
        <v>0.89141293326516202</v>
      </c>
      <c r="U86" s="15" t="str">
        <f t="shared" si="15"/>
        <v/>
      </c>
    </row>
    <row r="87" spans="1:21" x14ac:dyDescent="0.2">
      <c r="A87" s="1">
        <v>7.4</v>
      </c>
      <c r="B87" s="7">
        <f t="shared" si="16"/>
        <v>3.981071705534957E-8</v>
      </c>
      <c r="K87" s="1">
        <f t="shared" si="17"/>
        <v>-0.98439833775817043</v>
      </c>
      <c r="L87" s="1">
        <f t="shared" si="18"/>
        <v>0</v>
      </c>
      <c r="M87" s="1">
        <f t="shared" si="19"/>
        <v>0</v>
      </c>
      <c r="N87" s="1">
        <f t="shared" si="20"/>
        <v>0</v>
      </c>
      <c r="O87" s="1">
        <f t="shared" si="21"/>
        <v>7.2033158503842523E-2</v>
      </c>
      <c r="P87" s="1">
        <f t="shared" si="22"/>
        <v>6.309569463732715E-7</v>
      </c>
      <c r="Q87" s="1">
        <f t="shared" si="23"/>
        <v>0</v>
      </c>
      <c r="R87" s="1">
        <f t="shared" si="24"/>
        <v>0</v>
      </c>
      <c r="S87" s="14">
        <f t="shared" si="25"/>
        <v>-0.91236454829738156</v>
      </c>
      <c r="T87" s="13">
        <f t="shared" si="26"/>
        <v>0.91236454829738156</v>
      </c>
      <c r="U87" s="15" t="str">
        <f t="shared" si="15"/>
        <v/>
      </c>
    </row>
    <row r="88" spans="1:21" x14ac:dyDescent="0.2">
      <c r="A88" s="1">
        <v>7.5</v>
      </c>
      <c r="B88" s="7">
        <f t="shared" si="16"/>
        <v>3.1622776601683699E-8</v>
      </c>
      <c r="K88" s="1">
        <f t="shared" si="17"/>
        <v>-0.98756726474555767</v>
      </c>
      <c r="L88" s="1">
        <f t="shared" si="18"/>
        <v>0</v>
      </c>
      <c r="M88" s="1">
        <f t="shared" si="19"/>
        <v>0</v>
      </c>
      <c r="N88" s="1">
        <f t="shared" si="20"/>
        <v>0</v>
      </c>
      <c r="O88" s="1">
        <f t="shared" si="21"/>
        <v>5.8078414195264091E-2</v>
      </c>
      <c r="P88" s="1">
        <f t="shared" si="22"/>
        <v>5.011869824387536E-7</v>
      </c>
      <c r="Q88" s="1">
        <f t="shared" si="23"/>
        <v>0</v>
      </c>
      <c r="R88" s="1">
        <f t="shared" si="24"/>
        <v>0</v>
      </c>
      <c r="S88" s="14">
        <f t="shared" si="25"/>
        <v>-0.92948834936331115</v>
      </c>
      <c r="T88" s="13">
        <f t="shared" si="26"/>
        <v>0.92948834936331115</v>
      </c>
      <c r="U88" s="15" t="str">
        <f t="shared" si="15"/>
        <v/>
      </c>
    </row>
    <row r="89" spans="1:21" x14ac:dyDescent="0.2">
      <c r="A89" s="1">
        <v>7.6</v>
      </c>
      <c r="B89" s="7">
        <f t="shared" si="16"/>
        <v>2.5118864315095751E-8</v>
      </c>
      <c r="K89" s="1">
        <f t="shared" si="17"/>
        <v>-0.99009900990099009</v>
      </c>
      <c r="L89" s="1">
        <f t="shared" si="18"/>
        <v>0</v>
      </c>
      <c r="M89" s="1">
        <f t="shared" si="19"/>
        <v>0</v>
      </c>
      <c r="N89" s="1">
        <f t="shared" si="20"/>
        <v>0</v>
      </c>
      <c r="O89" s="1">
        <f t="shared" si="21"/>
        <v>4.669105305291215E-2</v>
      </c>
      <c r="P89" s="1">
        <f t="shared" si="22"/>
        <v>3.9810701206424038E-7</v>
      </c>
      <c r="Q89" s="1">
        <f t="shared" si="23"/>
        <v>0</v>
      </c>
      <c r="R89" s="1">
        <f t="shared" si="24"/>
        <v>0</v>
      </c>
      <c r="S89" s="14">
        <f t="shared" si="25"/>
        <v>-0.94340755874106597</v>
      </c>
      <c r="T89" s="13">
        <f t="shared" si="26"/>
        <v>0.94340755874106597</v>
      </c>
      <c r="U89" s="15" t="str">
        <f t="shared" si="15"/>
        <v/>
      </c>
    </row>
    <row r="90" spans="1:21" x14ac:dyDescent="0.2">
      <c r="A90" s="1">
        <v>7.7</v>
      </c>
      <c r="B90" s="7">
        <f t="shared" si="16"/>
        <v>1.9952623149688773E-8</v>
      </c>
      <c r="K90" s="1">
        <f t="shared" si="17"/>
        <v>-0.99211931614966975</v>
      </c>
      <c r="L90" s="1">
        <f t="shared" si="18"/>
        <v>0</v>
      </c>
      <c r="M90" s="1">
        <f t="shared" si="19"/>
        <v>0</v>
      </c>
      <c r="N90" s="1">
        <f t="shared" si="20"/>
        <v>0</v>
      </c>
      <c r="O90" s="1">
        <f t="shared" si="21"/>
        <v>3.744763253644473E-2</v>
      </c>
      <c r="P90" s="1">
        <f t="shared" si="22"/>
        <v>3.1622766601686927E-7</v>
      </c>
      <c r="Q90" s="1">
        <f t="shared" si="23"/>
        <v>0</v>
      </c>
      <c r="R90" s="1">
        <f t="shared" si="24"/>
        <v>0</v>
      </c>
      <c r="S90" s="14">
        <f t="shared" si="25"/>
        <v>-0.95467136738555891</v>
      </c>
      <c r="T90" s="13">
        <f t="shared" si="26"/>
        <v>0.95467136738555891</v>
      </c>
      <c r="U90" s="15" t="str">
        <f t="shared" si="15"/>
        <v/>
      </c>
    </row>
    <row r="91" spans="1:21" x14ac:dyDescent="0.2">
      <c r="A91" s="1">
        <v>7.8</v>
      </c>
      <c r="B91" s="7">
        <f t="shared" si="16"/>
        <v>1.5848931924611133E-8</v>
      </c>
      <c r="K91" s="1">
        <f t="shared" si="17"/>
        <v>-0.99372998765856613</v>
      </c>
      <c r="L91" s="1">
        <f t="shared" si="18"/>
        <v>0</v>
      </c>
      <c r="M91" s="1">
        <f t="shared" si="19"/>
        <v>0</v>
      </c>
      <c r="N91" s="1">
        <f t="shared" si="20"/>
        <v>0</v>
      </c>
      <c r="O91" s="1">
        <f t="shared" si="21"/>
        <v>2.9976589159516075E-2</v>
      </c>
      <c r="P91" s="1">
        <f t="shared" si="22"/>
        <v>2.5118858005523941E-7</v>
      </c>
      <c r="Q91" s="1">
        <f t="shared" si="23"/>
        <v>0</v>
      </c>
      <c r="R91" s="1">
        <f t="shared" si="24"/>
        <v>0</v>
      </c>
      <c r="S91" s="14">
        <f t="shared" si="25"/>
        <v>-0.96375314731047002</v>
      </c>
      <c r="T91" s="13">
        <f t="shared" si="26"/>
        <v>0.96375314731047002</v>
      </c>
      <c r="U91" s="15" t="str">
        <f t="shared" si="15"/>
        <v/>
      </c>
    </row>
    <row r="92" spans="1:21" x14ac:dyDescent="0.2">
      <c r="A92" s="1">
        <v>7.9</v>
      </c>
      <c r="B92" s="7">
        <f t="shared" si="16"/>
        <v>1.2589254117941638E-8</v>
      </c>
      <c r="K92" s="1">
        <f t="shared" si="17"/>
        <v>-0.99501312126331209</v>
      </c>
      <c r="L92" s="1">
        <f t="shared" si="18"/>
        <v>0</v>
      </c>
      <c r="M92" s="1">
        <f t="shared" si="19"/>
        <v>0</v>
      </c>
      <c r="N92" s="1">
        <f t="shared" si="20"/>
        <v>0</v>
      </c>
      <c r="O92" s="1">
        <f t="shared" si="21"/>
        <v>2.3958966275577715E-2</v>
      </c>
      <c r="P92" s="1">
        <f t="shared" si="22"/>
        <v>1.9952619168617833E-7</v>
      </c>
      <c r="Q92" s="1">
        <f t="shared" si="23"/>
        <v>0</v>
      </c>
      <c r="R92" s="1">
        <f t="shared" si="24"/>
        <v>0</v>
      </c>
      <c r="S92" s="14">
        <f t="shared" si="25"/>
        <v>-0.97105395546154272</v>
      </c>
      <c r="T92" s="13">
        <f t="shared" si="26"/>
        <v>0.97105395546154272</v>
      </c>
      <c r="U92" s="15" t="str">
        <f t="shared" si="15"/>
        <v/>
      </c>
    </row>
    <row r="93" spans="1:21" x14ac:dyDescent="0.2">
      <c r="A93" s="1">
        <v>8</v>
      </c>
      <c r="B93" s="7">
        <f t="shared" si="16"/>
        <v>1E-8</v>
      </c>
      <c r="K93" s="1">
        <f t="shared" si="17"/>
        <v>-0.99603471438084767</v>
      </c>
      <c r="L93" s="1">
        <f t="shared" si="18"/>
        <v>0</v>
      </c>
      <c r="M93" s="1">
        <f t="shared" si="19"/>
        <v>0</v>
      </c>
      <c r="N93" s="1">
        <f t="shared" si="20"/>
        <v>0</v>
      </c>
      <c r="O93" s="1">
        <f t="shared" si="21"/>
        <v>1.9125527924175736E-2</v>
      </c>
      <c r="P93" s="1">
        <f t="shared" si="22"/>
        <v>1.5848929412725105E-7</v>
      </c>
      <c r="Q93" s="1">
        <f t="shared" si="23"/>
        <v>0</v>
      </c>
      <c r="R93" s="1">
        <f t="shared" si="24"/>
        <v>0</v>
      </c>
      <c r="S93" s="14">
        <f t="shared" si="25"/>
        <v>-0.97690902796737777</v>
      </c>
      <c r="T93" s="13">
        <f t="shared" si="26"/>
        <v>0.97690902796737777</v>
      </c>
      <c r="U93" s="15" t="str">
        <f t="shared" si="15"/>
        <v/>
      </c>
    </row>
    <row r="94" spans="1:21" x14ac:dyDescent="0.2">
      <c r="A94" s="1">
        <v>8.1</v>
      </c>
      <c r="B94" s="7">
        <f t="shared" si="16"/>
        <v>7.9432823472428087E-9</v>
      </c>
      <c r="K94" s="1">
        <f t="shared" si="17"/>
        <v>-0.99684769081673985</v>
      </c>
      <c r="L94" s="1">
        <f t="shared" si="18"/>
        <v>0</v>
      </c>
      <c r="M94" s="1">
        <f t="shared" si="19"/>
        <v>0</v>
      </c>
      <c r="N94" s="1">
        <f t="shared" si="20"/>
        <v>0</v>
      </c>
      <c r="O94" s="1">
        <f t="shared" si="21"/>
        <v>1.5251941583177754E-2</v>
      </c>
      <c r="P94" s="1">
        <f t="shared" si="22"/>
        <v>1.2589252533048671E-7</v>
      </c>
      <c r="Q94" s="1">
        <f t="shared" si="23"/>
        <v>0</v>
      </c>
      <c r="R94" s="1">
        <f t="shared" si="24"/>
        <v>0</v>
      </c>
      <c r="S94" s="14">
        <f t="shared" si="25"/>
        <v>-0.98159562334103678</v>
      </c>
      <c r="T94" s="13">
        <f t="shared" si="26"/>
        <v>0.98159562334103678</v>
      </c>
      <c r="U94" s="15" t="str">
        <f t="shared" si="15"/>
        <v/>
      </c>
    </row>
    <row r="95" spans="1:21" x14ac:dyDescent="0.2">
      <c r="A95" s="1">
        <v>8.1999999999999993</v>
      </c>
      <c r="B95" s="7">
        <f t="shared" si="16"/>
        <v>6.3095734448019329E-9</v>
      </c>
      <c r="K95" s="1">
        <f t="shared" si="17"/>
        <v>-0.99749440733271422</v>
      </c>
      <c r="L95" s="1">
        <f t="shared" si="18"/>
        <v>0</v>
      </c>
      <c r="M95" s="1">
        <f t="shared" si="19"/>
        <v>0</v>
      </c>
      <c r="N95" s="1">
        <f t="shared" si="20"/>
        <v>0</v>
      </c>
      <c r="O95" s="1">
        <f t="shared" si="21"/>
        <v>1.215317104015342E-2</v>
      </c>
      <c r="P95" s="1">
        <f t="shared" si="22"/>
        <v>9.9999990000001018E-8</v>
      </c>
      <c r="Q95" s="1">
        <f t="shared" si="23"/>
        <v>0</v>
      </c>
      <c r="R95" s="1">
        <f t="shared" si="24"/>
        <v>0</v>
      </c>
      <c r="S95" s="14">
        <f t="shared" si="25"/>
        <v>-0.98534113629257081</v>
      </c>
      <c r="T95" s="13">
        <f t="shared" si="26"/>
        <v>0.98534113629257081</v>
      </c>
      <c r="U95" s="15" t="str">
        <f t="shared" si="15"/>
        <v/>
      </c>
    </row>
    <row r="96" spans="1:21" x14ac:dyDescent="0.2">
      <c r="A96" s="1">
        <v>8.3000000000000007</v>
      </c>
      <c r="B96" s="7">
        <f t="shared" si="16"/>
        <v>5.0118723362727114E-9</v>
      </c>
      <c r="K96" s="1">
        <f t="shared" si="17"/>
        <v>-0.99800871082927178</v>
      </c>
      <c r="L96" s="1">
        <f t="shared" si="18"/>
        <v>0</v>
      </c>
      <c r="M96" s="1">
        <f t="shared" si="19"/>
        <v>0</v>
      </c>
      <c r="N96" s="1">
        <f t="shared" si="20"/>
        <v>0</v>
      </c>
      <c r="O96" s="1">
        <f t="shared" si="21"/>
        <v>9.6777971734109246E-3</v>
      </c>
      <c r="P96" s="1">
        <f t="shared" si="22"/>
        <v>7.9432817162855033E-8</v>
      </c>
      <c r="Q96" s="1">
        <f t="shared" si="23"/>
        <v>0</v>
      </c>
      <c r="R96" s="1">
        <f t="shared" si="24"/>
        <v>0</v>
      </c>
      <c r="S96" s="14">
        <f t="shared" si="25"/>
        <v>-0.98833083422304369</v>
      </c>
      <c r="T96" s="13">
        <f t="shared" si="26"/>
        <v>0.98833083422304369</v>
      </c>
      <c r="U96" s="15" t="str">
        <f t="shared" si="15"/>
        <v/>
      </c>
    </row>
    <row r="97" spans="1:21" x14ac:dyDescent="0.2">
      <c r="A97" s="1">
        <v>8.4</v>
      </c>
      <c r="B97" s="7">
        <f t="shared" si="16"/>
        <v>3.9810717055349665E-9</v>
      </c>
      <c r="K97" s="1">
        <f t="shared" si="17"/>
        <v>-0.99841761471919821</v>
      </c>
      <c r="L97" s="1">
        <f t="shared" si="18"/>
        <v>0</v>
      </c>
      <c r="M97" s="1">
        <f t="shared" si="19"/>
        <v>0</v>
      </c>
      <c r="N97" s="1">
        <f t="shared" si="20"/>
        <v>0</v>
      </c>
      <c r="O97" s="1">
        <f t="shared" si="21"/>
        <v>7.702679340006964E-3</v>
      </c>
      <c r="P97" s="1">
        <f t="shared" si="22"/>
        <v>6.3095730466947782E-8</v>
      </c>
      <c r="Q97" s="1">
        <f t="shared" si="23"/>
        <v>0</v>
      </c>
      <c r="R97" s="1">
        <f t="shared" si="24"/>
        <v>0</v>
      </c>
      <c r="S97" s="14">
        <f t="shared" si="25"/>
        <v>-0.99071487228346078</v>
      </c>
      <c r="T97" s="13">
        <f t="shared" si="26"/>
        <v>0.99071487228346078</v>
      </c>
      <c r="U97" s="15" t="str">
        <f t="shared" si="15"/>
        <v/>
      </c>
    </row>
    <row r="98" spans="1:21" x14ac:dyDescent="0.2">
      <c r="A98" s="1">
        <v>8.5</v>
      </c>
      <c r="B98" s="7">
        <f t="shared" si="16"/>
        <v>3.1622776601683779E-9</v>
      </c>
      <c r="K98" s="1">
        <f t="shared" si="17"/>
        <v>-0.99874265748864477</v>
      </c>
      <c r="L98" s="1">
        <f t="shared" si="18"/>
        <v>0</v>
      </c>
      <c r="M98" s="1">
        <f t="shared" si="19"/>
        <v>0</v>
      </c>
      <c r="N98" s="1">
        <f t="shared" si="20"/>
        <v>0</v>
      </c>
      <c r="O98" s="1">
        <f t="shared" si="21"/>
        <v>6.1281640652824289E-3</v>
      </c>
      <c r="P98" s="1">
        <f t="shared" si="22"/>
        <v>5.0118720850840907E-8</v>
      </c>
      <c r="Q98" s="1">
        <f t="shared" si="23"/>
        <v>0</v>
      </c>
      <c r="R98" s="1">
        <f t="shared" si="24"/>
        <v>0</v>
      </c>
      <c r="S98" s="14">
        <f t="shared" si="25"/>
        <v>-0.99261444330464155</v>
      </c>
      <c r="T98" s="13">
        <f t="shared" si="26"/>
        <v>0.99261444330464155</v>
      </c>
      <c r="U98" s="15" t="str">
        <f t="shared" si="15"/>
        <v/>
      </c>
    </row>
    <row r="99" spans="1:21" x14ac:dyDescent="0.2">
      <c r="A99" s="1">
        <v>8.6</v>
      </c>
      <c r="B99" s="7">
        <f t="shared" si="16"/>
        <v>2.5118864315095812E-9</v>
      </c>
      <c r="K99" s="1">
        <f t="shared" si="17"/>
        <v>-0.99900099900099915</v>
      </c>
      <c r="L99" s="1">
        <f t="shared" si="18"/>
        <v>0</v>
      </c>
      <c r="M99" s="1">
        <f t="shared" si="19"/>
        <v>0</v>
      </c>
      <c r="N99" s="1">
        <f t="shared" si="20"/>
        <v>0</v>
      </c>
      <c r="O99" s="1">
        <f t="shared" si="21"/>
        <v>4.8739167816144822E-3</v>
      </c>
      <c r="P99" s="1">
        <f t="shared" si="22"/>
        <v>3.9810715470456621E-8</v>
      </c>
      <c r="Q99" s="1">
        <f t="shared" si="23"/>
        <v>0</v>
      </c>
      <c r="R99" s="1">
        <f t="shared" si="24"/>
        <v>0</v>
      </c>
      <c r="S99" s="14">
        <f t="shared" si="25"/>
        <v>-0.99412704240866911</v>
      </c>
      <c r="T99" s="13">
        <f t="shared" si="26"/>
        <v>0.99412704240866911</v>
      </c>
      <c r="U99" s="15" t="str">
        <f t="shared" si="15"/>
        <v/>
      </c>
    </row>
    <row r="100" spans="1:21" x14ac:dyDescent="0.2">
      <c r="A100" s="1">
        <v>8.6999999999999993</v>
      </c>
      <c r="B100" s="7">
        <f t="shared" si="16"/>
        <v>1.9952623149688824E-9</v>
      </c>
      <c r="K100" s="1">
        <f t="shared" si="17"/>
        <v>-0.99920630222183082</v>
      </c>
      <c r="L100" s="1">
        <f t="shared" si="18"/>
        <v>0</v>
      </c>
      <c r="M100" s="1">
        <f t="shared" si="19"/>
        <v>0</v>
      </c>
      <c r="N100" s="1">
        <f t="shared" si="20"/>
        <v>0</v>
      </c>
      <c r="O100" s="1">
        <f t="shared" si="21"/>
        <v>3.8753744936250245E-3</v>
      </c>
      <c r="P100" s="1">
        <f t="shared" si="22"/>
        <v>3.1622775601683874E-8</v>
      </c>
      <c r="Q100" s="1">
        <f t="shared" si="23"/>
        <v>0</v>
      </c>
      <c r="R100" s="1">
        <f t="shared" si="24"/>
        <v>0</v>
      </c>
      <c r="S100" s="14">
        <f t="shared" si="25"/>
        <v>-0.99533089610543013</v>
      </c>
      <c r="T100" s="13">
        <f t="shared" si="26"/>
        <v>0.99533089610543013</v>
      </c>
      <c r="U100" s="15" t="str">
        <f t="shared" si="15"/>
        <v/>
      </c>
    </row>
    <row r="101" spans="1:21" x14ac:dyDescent="0.2">
      <c r="A101" s="1">
        <v>8.8000000000000007</v>
      </c>
      <c r="B101" s="7">
        <f t="shared" si="16"/>
        <v>1.584893192461106E-9</v>
      </c>
      <c r="K101" s="1">
        <f t="shared" si="17"/>
        <v>-0.99936944051165999</v>
      </c>
      <c r="L101" s="1">
        <f t="shared" si="18"/>
        <v>0</v>
      </c>
      <c r="M101" s="1">
        <f t="shared" si="19"/>
        <v>0</v>
      </c>
      <c r="N101" s="1">
        <f t="shared" si="20"/>
        <v>0</v>
      </c>
      <c r="O101" s="1">
        <f t="shared" si="21"/>
        <v>3.0807749278255209E-3</v>
      </c>
      <c r="P101" s="1">
        <f t="shared" si="22"/>
        <v>2.5118863684138358E-8</v>
      </c>
      <c r="Q101" s="1">
        <f t="shared" si="23"/>
        <v>0</v>
      </c>
      <c r="R101" s="1">
        <f t="shared" si="24"/>
        <v>0</v>
      </c>
      <c r="S101" s="14">
        <f t="shared" si="25"/>
        <v>-0.99628864046497079</v>
      </c>
      <c r="T101" s="13">
        <f t="shared" si="26"/>
        <v>0.99628864046497079</v>
      </c>
      <c r="U101" s="15" t="str">
        <f t="shared" si="15"/>
        <v/>
      </c>
    </row>
    <row r="102" spans="1:21" x14ac:dyDescent="0.2">
      <c r="A102" s="1">
        <v>8.9</v>
      </c>
      <c r="B102" s="7">
        <f t="shared" si="16"/>
        <v>1.2589254117941623E-9</v>
      </c>
      <c r="K102" s="1">
        <f t="shared" si="17"/>
        <v>-0.9994990638291863</v>
      </c>
      <c r="L102" s="1">
        <f t="shared" si="18"/>
        <v>0</v>
      </c>
      <c r="M102" s="1">
        <f t="shared" si="19"/>
        <v>0</v>
      </c>
      <c r="N102" s="1">
        <f t="shared" si="20"/>
        <v>0</v>
      </c>
      <c r="O102" s="1">
        <f t="shared" si="21"/>
        <v>2.4486980746892656E-3</v>
      </c>
      <c r="P102" s="1">
        <f t="shared" si="22"/>
        <v>1.9952622751581557E-8</v>
      </c>
      <c r="Q102" s="1">
        <f t="shared" si="23"/>
        <v>0</v>
      </c>
      <c r="R102" s="1">
        <f t="shared" si="24"/>
        <v>0</v>
      </c>
      <c r="S102" s="14">
        <f t="shared" si="25"/>
        <v>-0.99705034580187424</v>
      </c>
      <c r="T102" s="13">
        <f t="shared" si="26"/>
        <v>0.99705034580187424</v>
      </c>
      <c r="U102" s="15" t="str">
        <f t="shared" si="15"/>
        <v/>
      </c>
    </row>
    <row r="103" spans="1:21" x14ac:dyDescent="0.2">
      <c r="A103" s="17">
        <v>9</v>
      </c>
      <c r="B103" s="18">
        <f t="shared" si="16"/>
        <v>1.0000000000000001E-9</v>
      </c>
      <c r="C103" s="17"/>
      <c r="D103" s="17"/>
      <c r="E103" s="17"/>
      <c r="F103" s="17"/>
      <c r="G103" s="17"/>
      <c r="H103" s="17"/>
      <c r="I103" s="17"/>
      <c r="J103" s="17"/>
      <c r="K103" s="17">
        <f t="shared" si="17"/>
        <v>-0.99960205125569523</v>
      </c>
      <c r="L103" s="17">
        <f t="shared" si="18"/>
        <v>0</v>
      </c>
      <c r="M103" s="17">
        <f t="shared" si="19"/>
        <v>0</v>
      </c>
      <c r="N103" s="17">
        <f t="shared" si="20"/>
        <v>0</v>
      </c>
      <c r="O103" s="17">
        <f t="shared" si="21"/>
        <v>1.9460501044709882E-3</v>
      </c>
      <c r="P103" s="17">
        <f t="shared" si="22"/>
        <v>1.58489316734225E-8</v>
      </c>
      <c r="Q103" s="17">
        <f t="shared" si="23"/>
        <v>0</v>
      </c>
      <c r="R103" s="17">
        <f t="shared" si="24"/>
        <v>0</v>
      </c>
      <c r="S103" s="14">
        <f t="shared" si="25"/>
        <v>-0.99765598530229249</v>
      </c>
      <c r="T103" s="19">
        <f t="shared" si="26"/>
        <v>0.99765598530229249</v>
      </c>
      <c r="U103" s="15" t="str">
        <f t="shared" si="15"/>
        <v/>
      </c>
    </row>
    <row r="104" spans="1:21" x14ac:dyDescent="0.2">
      <c r="A104" s="1">
        <v>9.1</v>
      </c>
      <c r="B104" s="7">
        <f t="shared" si="16"/>
        <v>7.9432823472428E-10</v>
      </c>
      <c r="K104" s="1">
        <f t="shared" si="17"/>
        <v>-0.99968387220237032</v>
      </c>
      <c r="L104" s="1">
        <f t="shared" si="18"/>
        <v>0</v>
      </c>
      <c r="M104" s="1">
        <f t="shared" si="19"/>
        <v>0</v>
      </c>
      <c r="N104" s="1">
        <f t="shared" si="20"/>
        <v>0</v>
      </c>
      <c r="O104" s="1">
        <f t="shared" si="21"/>
        <v>1.5464214956002525E-3</v>
      </c>
      <c r="P104" s="1">
        <f t="shared" si="22"/>
        <v>1.2589253959452332E-8</v>
      </c>
      <c r="Q104" s="1">
        <f t="shared" si="23"/>
        <v>0</v>
      </c>
      <c r="R104" s="1">
        <f t="shared" si="24"/>
        <v>0</v>
      </c>
      <c r="S104" s="14">
        <f t="shared" si="25"/>
        <v>-0.9981374381175161</v>
      </c>
      <c r="T104" s="13">
        <f t="shared" si="26"/>
        <v>0.9981374381175161</v>
      </c>
      <c r="U104" s="15" t="str">
        <f t="shared" si="15"/>
        <v/>
      </c>
    </row>
    <row r="105" spans="1:21" x14ac:dyDescent="0.2">
      <c r="A105" s="1">
        <v>9.1999999999999993</v>
      </c>
      <c r="B105" s="7">
        <f t="shared" si="16"/>
        <v>6.309573444801927E-10</v>
      </c>
      <c r="K105" s="1">
        <f t="shared" si="17"/>
        <v>-0.99974887443673865</v>
      </c>
      <c r="L105" s="1">
        <f t="shared" si="18"/>
        <v>0</v>
      </c>
      <c r="M105" s="1">
        <f t="shared" si="19"/>
        <v>0</v>
      </c>
      <c r="N105" s="1">
        <f t="shared" si="20"/>
        <v>0</v>
      </c>
      <c r="O105" s="1">
        <f t="shared" si="21"/>
        <v>1.2287570693630308E-3</v>
      </c>
      <c r="P105" s="1">
        <f t="shared" si="22"/>
        <v>9.9999998999999936E-9</v>
      </c>
      <c r="Q105" s="1">
        <f t="shared" si="23"/>
        <v>0</v>
      </c>
      <c r="R105" s="1">
        <f t="shared" si="24"/>
        <v>0</v>
      </c>
      <c r="S105" s="14">
        <f t="shared" si="25"/>
        <v>-0.99852010736737573</v>
      </c>
      <c r="T105" s="13">
        <f t="shared" si="26"/>
        <v>0.99852010736737573</v>
      </c>
      <c r="U105" s="15" t="str">
        <f t="shared" si="15"/>
        <v/>
      </c>
    </row>
    <row r="106" spans="1:21" x14ac:dyDescent="0.2">
      <c r="A106" s="1">
        <v>9.3000000000000007</v>
      </c>
      <c r="B106" s="7">
        <f t="shared" si="16"/>
        <v>5.011872336272705E-10</v>
      </c>
      <c r="K106" s="1">
        <f t="shared" si="17"/>
        <v>-0.99980051357127853</v>
      </c>
      <c r="L106" s="1">
        <f t="shared" si="18"/>
        <v>0</v>
      </c>
      <c r="M106" s="1">
        <f t="shared" si="19"/>
        <v>0</v>
      </c>
      <c r="N106" s="1">
        <f t="shared" si="20"/>
        <v>0</v>
      </c>
      <c r="O106" s="1">
        <f t="shared" si="21"/>
        <v>9.762831607129681E-4</v>
      </c>
      <c r="P106" s="1">
        <f t="shared" si="22"/>
        <v>7.9432822841470548E-9</v>
      </c>
      <c r="Q106" s="1">
        <f t="shared" si="23"/>
        <v>0</v>
      </c>
      <c r="R106" s="1">
        <f t="shared" si="24"/>
        <v>0</v>
      </c>
      <c r="S106" s="14">
        <f t="shared" si="25"/>
        <v>-0.99882422246728331</v>
      </c>
      <c r="T106" s="13">
        <f t="shared" si="26"/>
        <v>0.99882422246728331</v>
      </c>
      <c r="U106" s="15" t="str">
        <f t="shared" si="15"/>
        <v/>
      </c>
    </row>
    <row r="107" spans="1:21" x14ac:dyDescent="0.2">
      <c r="A107" s="1">
        <v>9.4</v>
      </c>
      <c r="B107" s="7">
        <f t="shared" si="16"/>
        <v>3.9810717055349621E-10</v>
      </c>
      <c r="K107" s="1">
        <f t="shared" si="17"/>
        <v>-0.99984153579563773</v>
      </c>
      <c r="L107" s="1">
        <f t="shared" si="18"/>
        <v>0</v>
      </c>
      <c r="M107" s="1">
        <f t="shared" si="19"/>
        <v>0</v>
      </c>
      <c r="N107" s="1">
        <f t="shared" si="20"/>
        <v>0</v>
      </c>
      <c r="O107" s="1">
        <f t="shared" si="21"/>
        <v>7.7564502441496196E-4</v>
      </c>
      <c r="P107" s="1">
        <f t="shared" si="22"/>
        <v>6.3095734049912E-9</v>
      </c>
      <c r="Q107" s="1">
        <f t="shared" si="23"/>
        <v>0</v>
      </c>
      <c r="R107" s="1">
        <f t="shared" si="24"/>
        <v>0</v>
      </c>
      <c r="S107" s="14">
        <f t="shared" si="25"/>
        <v>-0.99906588446164935</v>
      </c>
      <c r="T107" s="13">
        <f t="shared" si="26"/>
        <v>0.99906588446164935</v>
      </c>
      <c r="U107" s="15" t="str">
        <f t="shared" si="15"/>
        <v/>
      </c>
    </row>
    <row r="108" spans="1:21" x14ac:dyDescent="0.2">
      <c r="A108" s="1">
        <v>9.5</v>
      </c>
      <c r="B108" s="7">
        <f t="shared" si="16"/>
        <v>3.1622776601683744E-10</v>
      </c>
      <c r="K108" s="1">
        <f t="shared" si="17"/>
        <v>-0.99987412330575753</v>
      </c>
      <c r="L108" s="1">
        <f t="shared" si="18"/>
        <v>0</v>
      </c>
      <c r="M108" s="1">
        <f t="shared" si="19"/>
        <v>0</v>
      </c>
      <c r="N108" s="1">
        <f t="shared" si="20"/>
        <v>0</v>
      </c>
      <c r="O108" s="1">
        <f t="shared" si="21"/>
        <v>6.1621504674358864E-4</v>
      </c>
      <c r="P108" s="1">
        <f t="shared" si="22"/>
        <v>5.0118723111538517E-9</v>
      </c>
      <c r="Q108" s="1">
        <f t="shared" si="23"/>
        <v>0</v>
      </c>
      <c r="R108" s="1">
        <f t="shared" si="24"/>
        <v>0</v>
      </c>
      <c r="S108" s="14">
        <f t="shared" si="25"/>
        <v>-0.99925790324714159</v>
      </c>
      <c r="T108" s="13">
        <f t="shared" si="26"/>
        <v>0.99925790324714159</v>
      </c>
      <c r="U108" s="15" t="str">
        <f t="shared" si="15"/>
        <v/>
      </c>
    </row>
    <row r="109" spans="1:21" x14ac:dyDescent="0.2">
      <c r="A109" s="1">
        <v>9.6</v>
      </c>
      <c r="B109" s="7">
        <f t="shared" si="16"/>
        <v>2.5118864315095784E-10</v>
      </c>
      <c r="K109" s="1">
        <f t="shared" si="17"/>
        <v>-0.99990000999900008</v>
      </c>
      <c r="L109" s="1">
        <f t="shared" si="18"/>
        <v>0</v>
      </c>
      <c r="M109" s="1">
        <f t="shared" si="19"/>
        <v>0</v>
      </c>
      <c r="N109" s="1">
        <f t="shared" si="20"/>
        <v>0</v>
      </c>
      <c r="O109" s="1">
        <f t="shared" si="21"/>
        <v>4.8953905350878463E-4</v>
      </c>
      <c r="P109" s="1">
        <f t="shared" si="22"/>
        <v>3.9810716896860387E-9</v>
      </c>
      <c r="Q109" s="1">
        <f t="shared" si="23"/>
        <v>0</v>
      </c>
      <c r="R109" s="1">
        <f t="shared" si="24"/>
        <v>0</v>
      </c>
      <c r="S109" s="14">
        <f t="shared" si="25"/>
        <v>-0.9994104669644196</v>
      </c>
      <c r="T109" s="13">
        <f t="shared" si="26"/>
        <v>0.9994104669644196</v>
      </c>
      <c r="U109" s="15" t="str">
        <f t="shared" ref="U109:U140" si="27">IF(T109=$T$11,A109,"")</f>
        <v/>
      </c>
    </row>
    <row r="110" spans="1:21" x14ac:dyDescent="0.2">
      <c r="A110" s="1">
        <v>9.6999999999999993</v>
      </c>
      <c r="B110" s="7">
        <f t="shared" si="16"/>
        <v>1.9952623149688802E-10</v>
      </c>
      <c r="K110" s="1">
        <f t="shared" si="17"/>
        <v>-0.99992057348559993</v>
      </c>
      <c r="L110" s="1">
        <f t="shared" si="18"/>
        <v>0</v>
      </c>
      <c r="M110" s="1">
        <f t="shared" si="19"/>
        <v>0</v>
      </c>
      <c r="N110" s="1">
        <f t="shared" si="20"/>
        <v>0</v>
      </c>
      <c r="O110" s="1">
        <f t="shared" si="21"/>
        <v>3.8889384773090372E-4</v>
      </c>
      <c r="P110" s="1">
        <f t="shared" si="22"/>
        <v>3.1622776501683809E-9</v>
      </c>
      <c r="Q110" s="1">
        <f t="shared" si="23"/>
        <v>0</v>
      </c>
      <c r="R110" s="1">
        <f t="shared" si="24"/>
        <v>0</v>
      </c>
      <c r="S110" s="14">
        <f t="shared" si="25"/>
        <v>-0.99953167647559138</v>
      </c>
      <c r="T110" s="13">
        <f t="shared" si="26"/>
        <v>0.99953167647559138</v>
      </c>
      <c r="U110" s="15" t="str">
        <f t="shared" si="27"/>
        <v/>
      </c>
    </row>
    <row r="111" spans="1:21" x14ac:dyDescent="0.2">
      <c r="A111" s="1">
        <v>9.8000000000000007</v>
      </c>
      <c r="B111" s="7">
        <f t="shared" si="16"/>
        <v>1.5848931924611098E-10</v>
      </c>
      <c r="K111" s="1">
        <f t="shared" si="17"/>
        <v>-0.99993690824637249</v>
      </c>
      <c r="L111" s="1">
        <f t="shared" si="18"/>
        <v>0</v>
      </c>
      <c r="M111" s="1">
        <f t="shared" si="19"/>
        <v>0</v>
      </c>
      <c r="N111" s="1">
        <f t="shared" si="20"/>
        <v>0</v>
      </c>
      <c r="O111" s="1">
        <f t="shared" si="21"/>
        <v>3.0893407349573187E-4</v>
      </c>
      <c r="P111" s="1">
        <f t="shared" si="22"/>
        <v>2.5118864252000013E-9</v>
      </c>
      <c r="Q111" s="1">
        <f t="shared" si="23"/>
        <v>0</v>
      </c>
      <c r="R111" s="1">
        <f t="shared" si="24"/>
        <v>0</v>
      </c>
      <c r="S111" s="14">
        <f t="shared" si="25"/>
        <v>-0.99962797166099027</v>
      </c>
      <c r="T111" s="13">
        <f t="shared" si="26"/>
        <v>0.99962797166099027</v>
      </c>
      <c r="U111" s="15" t="str">
        <f t="shared" si="27"/>
        <v/>
      </c>
    </row>
    <row r="112" spans="1:21" x14ac:dyDescent="0.2">
      <c r="A112" s="1">
        <v>9.9</v>
      </c>
      <c r="B112" s="7">
        <f t="shared" si="16"/>
        <v>1.2589254117941656E-10</v>
      </c>
      <c r="K112" s="1">
        <f t="shared" si="17"/>
        <v>-0.99994988378839778</v>
      </c>
      <c r="L112" s="1">
        <f t="shared" si="18"/>
        <v>0</v>
      </c>
      <c r="M112" s="1">
        <f t="shared" si="19"/>
        <v>0</v>
      </c>
      <c r="N112" s="1">
        <f t="shared" si="20"/>
        <v>0</v>
      </c>
      <c r="O112" s="1">
        <f t="shared" si="21"/>
        <v>2.454106503973498E-4</v>
      </c>
      <c r="P112" s="1">
        <f t="shared" si="22"/>
        <v>1.9952623109878056E-9</v>
      </c>
      <c r="Q112" s="1">
        <f t="shared" si="23"/>
        <v>0</v>
      </c>
      <c r="R112" s="1">
        <f t="shared" si="24"/>
        <v>0</v>
      </c>
      <c r="S112" s="14">
        <f t="shared" si="25"/>
        <v>-0.99970447114273808</v>
      </c>
      <c r="T112" s="13">
        <f t="shared" si="26"/>
        <v>0.99970447114273808</v>
      </c>
      <c r="U112" s="15" t="str">
        <f t="shared" si="27"/>
        <v/>
      </c>
    </row>
    <row r="113" spans="1:21" x14ac:dyDescent="0.2">
      <c r="A113" s="1">
        <v>10</v>
      </c>
      <c r="B113" s="7">
        <f t="shared" si="16"/>
        <v>1E-10</v>
      </c>
      <c r="K113" s="1">
        <f t="shared" si="17"/>
        <v>-0.99996019086777466</v>
      </c>
      <c r="L113" s="1">
        <f t="shared" si="18"/>
        <v>0</v>
      </c>
      <c r="M113" s="1">
        <f t="shared" si="19"/>
        <v>0</v>
      </c>
      <c r="N113" s="1">
        <f t="shared" si="20"/>
        <v>0</v>
      </c>
      <c r="O113" s="1">
        <f t="shared" si="21"/>
        <v>1.9494644844783015E-4</v>
      </c>
      <c r="P113" s="1">
        <f t="shared" si="22"/>
        <v>1.5848931899492273E-9</v>
      </c>
      <c r="Q113" s="1">
        <f t="shared" si="23"/>
        <v>0</v>
      </c>
      <c r="R113" s="1">
        <f t="shared" si="24"/>
        <v>0</v>
      </c>
      <c r="S113" s="14">
        <f t="shared" si="25"/>
        <v>-0.99976524283443358</v>
      </c>
      <c r="T113" s="13">
        <f t="shared" si="26"/>
        <v>0.99976524283443358</v>
      </c>
      <c r="U113" s="15" t="str">
        <f t="shared" si="27"/>
        <v/>
      </c>
    </row>
    <row r="114" spans="1:21" x14ac:dyDescent="0.2">
      <c r="A114" s="1">
        <v>10.1</v>
      </c>
      <c r="B114" s="7">
        <f t="shared" si="16"/>
        <v>7.943282347242792E-11</v>
      </c>
      <c r="K114" s="1">
        <f t="shared" si="17"/>
        <v>-0.99996837822336659</v>
      </c>
      <c r="L114" s="1">
        <f t="shared" si="18"/>
        <v>0</v>
      </c>
      <c r="M114" s="1">
        <f t="shared" si="19"/>
        <v>0</v>
      </c>
      <c r="N114" s="1">
        <f t="shared" si="20"/>
        <v>0</v>
      </c>
      <c r="O114" s="1">
        <f t="shared" si="21"/>
        <v>1.5485767727683477E-4</v>
      </c>
      <c r="P114" s="1">
        <f t="shared" si="22"/>
        <v>1.2589254102092706E-9</v>
      </c>
      <c r="Q114" s="1">
        <f t="shared" si="23"/>
        <v>0</v>
      </c>
      <c r="R114" s="1">
        <f t="shared" si="24"/>
        <v>0</v>
      </c>
      <c r="S114" s="14">
        <f t="shared" si="25"/>
        <v>-0.99981351928716433</v>
      </c>
      <c r="T114" s="13">
        <f t="shared" si="26"/>
        <v>0.99981351928716433</v>
      </c>
      <c r="U114" s="15" t="str">
        <f t="shared" si="27"/>
        <v/>
      </c>
    </row>
    <row r="115" spans="1:21" x14ac:dyDescent="0.2">
      <c r="A115" s="1">
        <v>10.199999999999999</v>
      </c>
      <c r="B115" s="7">
        <f t="shared" si="16"/>
        <v>6.3095734448019192E-11</v>
      </c>
      <c r="K115" s="1">
        <f t="shared" si="17"/>
        <v>-0.99997488176662652</v>
      </c>
      <c r="L115" s="1">
        <f t="shared" si="18"/>
        <v>0</v>
      </c>
      <c r="M115" s="1">
        <f t="shared" si="19"/>
        <v>0</v>
      </c>
      <c r="N115" s="1">
        <f t="shared" si="20"/>
        <v>0</v>
      </c>
      <c r="O115" s="1">
        <f t="shared" si="21"/>
        <v>1.2301174333061187E-4</v>
      </c>
      <c r="P115" s="1">
        <f t="shared" si="22"/>
        <v>9.9999999899999805E-10</v>
      </c>
      <c r="Q115" s="1">
        <f t="shared" si="23"/>
        <v>0</v>
      </c>
      <c r="R115" s="1">
        <f t="shared" si="24"/>
        <v>0</v>
      </c>
      <c r="S115" s="14">
        <f t="shared" si="25"/>
        <v>-0.99985186902329592</v>
      </c>
      <c r="T115" s="13">
        <f t="shared" si="26"/>
        <v>0.99985186902329592</v>
      </c>
      <c r="U115" s="15" t="str">
        <f t="shared" si="27"/>
        <v/>
      </c>
    </row>
    <row r="116" spans="1:21" x14ac:dyDescent="0.2">
      <c r="A116" s="1">
        <v>10.3</v>
      </c>
      <c r="B116" s="7">
        <f t="shared" si="16"/>
        <v>5.0118723362726993E-11</v>
      </c>
      <c r="K116" s="1">
        <f t="shared" si="17"/>
        <v>-0.99998004777494953</v>
      </c>
      <c r="L116" s="1">
        <f t="shared" si="18"/>
        <v>0</v>
      </c>
      <c r="M116" s="1">
        <f t="shared" si="19"/>
        <v>0</v>
      </c>
      <c r="N116" s="1">
        <f t="shared" si="20"/>
        <v>0</v>
      </c>
      <c r="O116" s="1">
        <f t="shared" si="21"/>
        <v>9.7714173102883718E-5</v>
      </c>
      <c r="P116" s="1">
        <f t="shared" si="22"/>
        <v>7.9432823409332049E-10</v>
      </c>
      <c r="Q116" s="1">
        <f t="shared" si="23"/>
        <v>0</v>
      </c>
      <c r="R116" s="1">
        <f t="shared" si="24"/>
        <v>0</v>
      </c>
      <c r="S116" s="14">
        <f t="shared" si="25"/>
        <v>-0.99988233280751837</v>
      </c>
      <c r="T116" s="13">
        <f t="shared" si="26"/>
        <v>0.99988233280751837</v>
      </c>
      <c r="U116" s="15" t="str">
        <f t="shared" si="27"/>
        <v/>
      </c>
    </row>
    <row r="117" spans="1:21" x14ac:dyDescent="0.2">
      <c r="A117" s="1">
        <v>10.4</v>
      </c>
      <c r="B117" s="7">
        <f t="shared" si="16"/>
        <v>3.9810717055349579E-11</v>
      </c>
      <c r="K117" s="1">
        <f t="shared" si="17"/>
        <v>-0.99998415131926</v>
      </c>
      <c r="L117" s="1">
        <f t="shared" si="18"/>
        <v>0</v>
      </c>
      <c r="M117" s="1">
        <f t="shared" si="19"/>
        <v>0</v>
      </c>
      <c r="N117" s="1">
        <f t="shared" si="20"/>
        <v>0</v>
      </c>
      <c r="O117" s="1">
        <f t="shared" si="21"/>
        <v>7.761868653470715E-5</v>
      </c>
      <c r="P117" s="1">
        <f t="shared" si="22"/>
        <v>6.309573440820838E-10</v>
      </c>
      <c r="Q117" s="1">
        <f t="shared" si="23"/>
        <v>0</v>
      </c>
      <c r="R117" s="1">
        <f t="shared" si="24"/>
        <v>0</v>
      </c>
      <c r="S117" s="14">
        <f t="shared" si="25"/>
        <v>-0.99990653200176793</v>
      </c>
      <c r="T117" s="13">
        <f t="shared" si="26"/>
        <v>0.99990653200176793</v>
      </c>
      <c r="U117" s="15" t="str">
        <f t="shared" si="27"/>
        <v/>
      </c>
    </row>
    <row r="118" spans="1:21" x14ac:dyDescent="0.2">
      <c r="A118" s="1">
        <v>10.5</v>
      </c>
      <c r="B118" s="7">
        <f t="shared" si="16"/>
        <v>3.162277660168371E-11</v>
      </c>
      <c r="K118" s="1">
        <f t="shared" si="17"/>
        <v>-0.99998741090436949</v>
      </c>
      <c r="L118" s="1">
        <f t="shared" si="18"/>
        <v>0</v>
      </c>
      <c r="M118" s="1">
        <f t="shared" si="19"/>
        <v>0</v>
      </c>
      <c r="N118" s="1">
        <f t="shared" si="20"/>
        <v>0</v>
      </c>
      <c r="O118" s="1">
        <f t="shared" si="21"/>
        <v>6.1655698526593412E-5</v>
      </c>
      <c r="P118" s="1">
        <f t="shared" si="22"/>
        <v>5.0118723337608232E-10</v>
      </c>
      <c r="Q118" s="1">
        <f t="shared" si="23"/>
        <v>0</v>
      </c>
      <c r="R118" s="1">
        <f t="shared" si="24"/>
        <v>0</v>
      </c>
      <c r="S118" s="14">
        <f t="shared" si="25"/>
        <v>-0.99992575470465572</v>
      </c>
      <c r="T118" s="13">
        <f t="shared" si="26"/>
        <v>0.99992575470465572</v>
      </c>
      <c r="U118" s="15" t="str">
        <f t="shared" si="27"/>
        <v/>
      </c>
    </row>
    <row r="119" spans="1:21" x14ac:dyDescent="0.2">
      <c r="A119" s="1">
        <v>10.6</v>
      </c>
      <c r="B119" s="7">
        <f t="shared" si="16"/>
        <v>2.5118864315095759E-11</v>
      </c>
      <c r="K119" s="1">
        <f t="shared" si="17"/>
        <v>-0.99999000009999894</v>
      </c>
      <c r="L119" s="1">
        <f t="shared" si="18"/>
        <v>0</v>
      </c>
      <c r="M119" s="1">
        <f t="shared" si="19"/>
        <v>0</v>
      </c>
      <c r="N119" s="1">
        <f t="shared" si="20"/>
        <v>0</v>
      </c>
      <c r="O119" s="1">
        <f t="shared" si="21"/>
        <v>4.8975483221409627E-5</v>
      </c>
      <c r="P119" s="1">
        <f t="shared" si="22"/>
        <v>3.9810717039500732E-10</v>
      </c>
      <c r="Q119" s="1">
        <f t="shared" si="23"/>
        <v>0</v>
      </c>
      <c r="R119" s="1">
        <f t="shared" si="24"/>
        <v>0</v>
      </c>
      <c r="S119" s="14">
        <f t="shared" si="25"/>
        <v>-0.99994102421867037</v>
      </c>
      <c r="T119" s="13">
        <f t="shared" si="26"/>
        <v>0.99994102421867037</v>
      </c>
      <c r="U119" s="15" t="str">
        <f t="shared" si="27"/>
        <v/>
      </c>
    </row>
    <row r="120" spans="1:21" x14ac:dyDescent="0.2">
      <c r="A120" s="1">
        <v>10.7</v>
      </c>
      <c r="B120" s="7">
        <f t="shared" si="16"/>
        <v>1.995262314968878E-11</v>
      </c>
      <c r="K120" s="1">
        <f t="shared" si="17"/>
        <v>-0.99999205678074798</v>
      </c>
      <c r="L120" s="1">
        <f t="shared" si="18"/>
        <v>0</v>
      </c>
      <c r="M120" s="1">
        <f t="shared" si="19"/>
        <v>0</v>
      </c>
      <c r="N120" s="1">
        <f t="shared" si="20"/>
        <v>0</v>
      </c>
      <c r="O120" s="1">
        <f t="shared" si="21"/>
        <v>3.8903000997061751E-5</v>
      </c>
      <c r="P120" s="1">
        <f t="shared" si="22"/>
        <v>3.1622776591683771E-10</v>
      </c>
      <c r="Q120" s="1">
        <f t="shared" si="23"/>
        <v>0</v>
      </c>
      <c r="R120" s="1">
        <f t="shared" si="24"/>
        <v>0</v>
      </c>
      <c r="S120" s="14">
        <f t="shared" si="25"/>
        <v>-0.9999531534635232</v>
      </c>
      <c r="T120" s="13">
        <f t="shared" si="26"/>
        <v>0.9999531534635232</v>
      </c>
      <c r="U120" s="15" t="str">
        <f t="shared" si="27"/>
        <v/>
      </c>
    </row>
    <row r="121" spans="1:21" x14ac:dyDescent="0.2">
      <c r="A121" s="1">
        <v>10.8</v>
      </c>
      <c r="B121" s="7">
        <f t="shared" si="16"/>
        <v>1.5848931924611082E-11</v>
      </c>
      <c r="K121" s="1">
        <f t="shared" si="17"/>
        <v>-0.99999369046636566</v>
      </c>
      <c r="L121" s="1">
        <f t="shared" si="18"/>
        <v>0</v>
      </c>
      <c r="M121" s="1">
        <f t="shared" si="19"/>
        <v>0</v>
      </c>
      <c r="N121" s="1">
        <f t="shared" si="20"/>
        <v>0</v>
      </c>
      <c r="O121" s="1">
        <f t="shared" si="21"/>
        <v>3.0901999362061022E-5</v>
      </c>
      <c r="P121" s="1">
        <f t="shared" si="22"/>
        <v>2.5118864308786143E-10</v>
      </c>
      <c r="Q121" s="1">
        <f t="shared" si="23"/>
        <v>0</v>
      </c>
      <c r="R121" s="1">
        <f t="shared" si="24"/>
        <v>0</v>
      </c>
      <c r="S121" s="14">
        <f t="shared" si="25"/>
        <v>-0.99996278821581497</v>
      </c>
      <c r="T121" s="13">
        <f t="shared" si="26"/>
        <v>0.99996278821581497</v>
      </c>
      <c r="U121" s="15" t="str">
        <f t="shared" si="27"/>
        <v/>
      </c>
    </row>
    <row r="122" spans="1:21" x14ac:dyDescent="0.2">
      <c r="A122" s="1">
        <v>10.9</v>
      </c>
      <c r="B122" s="7">
        <f t="shared" si="16"/>
        <v>1.2589254117941641E-11</v>
      </c>
      <c r="K122" s="1">
        <f t="shared" si="17"/>
        <v>-0.99999498815278243</v>
      </c>
      <c r="L122" s="1">
        <f t="shared" si="18"/>
        <v>0</v>
      </c>
      <c r="M122" s="1">
        <f t="shared" si="19"/>
        <v>0</v>
      </c>
      <c r="N122" s="1">
        <f t="shared" si="20"/>
        <v>0</v>
      </c>
      <c r="O122" s="1">
        <f t="shared" si="21"/>
        <v>2.4546486612054943E-5</v>
      </c>
      <c r="P122" s="1">
        <f t="shared" si="22"/>
        <v>1.9952623145707678E-10</v>
      </c>
      <c r="Q122" s="1">
        <f t="shared" si="23"/>
        <v>0</v>
      </c>
      <c r="R122" s="1">
        <f t="shared" si="24"/>
        <v>0</v>
      </c>
      <c r="S122" s="14">
        <f t="shared" si="25"/>
        <v>-0.99997044146664404</v>
      </c>
      <c r="T122" s="13">
        <f t="shared" si="26"/>
        <v>0.99997044146664404</v>
      </c>
      <c r="U122" s="15" t="str">
        <f t="shared" si="27"/>
        <v/>
      </c>
    </row>
    <row r="123" spans="1:21" x14ac:dyDescent="0.2">
      <c r="A123" s="1">
        <v>11</v>
      </c>
      <c r="B123" s="7">
        <f t="shared" si="16"/>
        <v>9.9999999999999994E-12</v>
      </c>
      <c r="K123" s="1">
        <f t="shared" si="17"/>
        <v>-0.99999601894414325</v>
      </c>
      <c r="L123" s="1">
        <f t="shared" si="18"/>
        <v>0</v>
      </c>
      <c r="M123" s="1">
        <f t="shared" si="19"/>
        <v>0</v>
      </c>
      <c r="N123" s="1">
        <f t="shared" si="20"/>
        <v>0</v>
      </c>
      <c r="O123" s="1">
        <f t="shared" si="21"/>
        <v>1.9498065815597132E-5</v>
      </c>
      <c r="P123" s="1">
        <f t="shared" si="22"/>
        <v>1.5848931922099248E-10</v>
      </c>
      <c r="Q123" s="1">
        <f t="shared" si="23"/>
        <v>0</v>
      </c>
      <c r="R123" s="1">
        <f t="shared" si="24"/>
        <v>0</v>
      </c>
      <c r="S123" s="14">
        <f t="shared" si="25"/>
        <v>-0.99997652071983834</v>
      </c>
      <c r="T123" s="13">
        <f t="shared" si="26"/>
        <v>0.99997652071983834</v>
      </c>
      <c r="U123" s="15" t="str">
        <f t="shared" si="27"/>
        <v/>
      </c>
    </row>
    <row r="124" spans="1:21" x14ac:dyDescent="0.2">
      <c r="A124" s="1">
        <v>11.1</v>
      </c>
      <c r="B124" s="7">
        <f t="shared" si="16"/>
        <v>7.9432823472428101E-12</v>
      </c>
      <c r="K124" s="1">
        <f t="shared" si="17"/>
        <v>-0.99999683773233983</v>
      </c>
      <c r="L124" s="1">
        <f t="shared" si="18"/>
        <v>0</v>
      </c>
      <c r="M124" s="1">
        <f t="shared" si="19"/>
        <v>0</v>
      </c>
      <c r="N124" s="1">
        <f t="shared" si="20"/>
        <v>0</v>
      </c>
      <c r="O124" s="1">
        <f t="shared" si="21"/>
        <v>1.548792630954823E-5</v>
      </c>
      <c r="P124" s="1">
        <f t="shared" si="22"/>
        <v>1.2589254116356773E-10</v>
      </c>
      <c r="Q124" s="1">
        <f t="shared" si="23"/>
        <v>0</v>
      </c>
      <c r="R124" s="1">
        <f t="shared" si="24"/>
        <v>0</v>
      </c>
      <c r="S124" s="14">
        <f t="shared" si="25"/>
        <v>-0.99998134968013774</v>
      </c>
      <c r="T124" s="13">
        <f t="shared" si="26"/>
        <v>0.99998134968013774</v>
      </c>
      <c r="U124" s="15" t="str">
        <f t="shared" si="27"/>
        <v/>
      </c>
    </row>
    <row r="125" spans="1:21" x14ac:dyDescent="0.2">
      <c r="A125" s="1">
        <v>11.2</v>
      </c>
      <c r="B125" s="7">
        <f t="shared" si="16"/>
        <v>6.3095734448019345E-12</v>
      </c>
      <c r="K125" s="1">
        <f t="shared" si="17"/>
        <v>-0.99999748811987799</v>
      </c>
      <c r="L125" s="1">
        <f t="shared" si="18"/>
        <v>0</v>
      </c>
      <c r="M125" s="1">
        <f t="shared" si="19"/>
        <v>0</v>
      </c>
      <c r="N125" s="1">
        <f t="shared" si="20"/>
        <v>0</v>
      </c>
      <c r="O125" s="1">
        <f t="shared" si="21"/>
        <v>1.2302536353861066E-5</v>
      </c>
      <c r="P125" s="1">
        <f t="shared" si="22"/>
        <v>9.9999999990000036E-11</v>
      </c>
      <c r="Q125" s="1">
        <f t="shared" si="23"/>
        <v>0</v>
      </c>
      <c r="R125" s="1">
        <f t="shared" si="24"/>
        <v>0</v>
      </c>
      <c r="S125" s="14">
        <f t="shared" si="25"/>
        <v>-0.99998518548352411</v>
      </c>
      <c r="T125" s="13">
        <f t="shared" si="26"/>
        <v>0.99998518548352411</v>
      </c>
      <c r="U125" s="15" t="str">
        <f t="shared" si="27"/>
        <v/>
      </c>
    </row>
    <row r="126" spans="1:21" x14ac:dyDescent="0.2">
      <c r="A126" s="1">
        <v>11.3</v>
      </c>
      <c r="B126" s="7">
        <f t="shared" si="16"/>
        <v>5.0118723362726945E-12</v>
      </c>
      <c r="K126" s="1">
        <f t="shared" si="17"/>
        <v>-0.99999800474166611</v>
      </c>
      <c r="L126" s="1">
        <f t="shared" si="18"/>
        <v>0</v>
      </c>
      <c r="M126" s="1">
        <f t="shared" si="19"/>
        <v>0</v>
      </c>
      <c r="N126" s="1">
        <f t="shared" si="20"/>
        <v>0</v>
      </c>
      <c r="O126" s="1">
        <f t="shared" si="21"/>
        <v>9.7722767112327159E-6</v>
      </c>
      <c r="P126" s="1">
        <f t="shared" si="22"/>
        <v>7.9432823466118135E-11</v>
      </c>
      <c r="Q126" s="1">
        <f t="shared" si="23"/>
        <v>0</v>
      </c>
      <c r="R126" s="1">
        <f t="shared" si="24"/>
        <v>0</v>
      </c>
      <c r="S126" s="14">
        <f t="shared" si="25"/>
        <v>-0.99998823238552204</v>
      </c>
      <c r="T126" s="13">
        <f t="shared" si="26"/>
        <v>0.99998823238552204</v>
      </c>
      <c r="U126" s="15" t="str">
        <f t="shared" si="27"/>
        <v/>
      </c>
    </row>
    <row r="127" spans="1:21" x14ac:dyDescent="0.2">
      <c r="A127" s="1">
        <v>11.4</v>
      </c>
      <c r="B127" s="7">
        <f t="shared" si="16"/>
        <v>3.9810717055349533E-12</v>
      </c>
      <c r="K127" s="1">
        <f t="shared" si="17"/>
        <v>-0.99999841510931942</v>
      </c>
      <c r="L127" s="1">
        <f t="shared" si="18"/>
        <v>0</v>
      </c>
      <c r="M127" s="1">
        <f t="shared" si="19"/>
        <v>0</v>
      </c>
      <c r="N127" s="1">
        <f t="shared" si="20"/>
        <v>0</v>
      </c>
      <c r="O127" s="1">
        <f t="shared" si="21"/>
        <v>7.7624109107960216E-6</v>
      </c>
      <c r="P127" s="1">
        <f t="shared" si="22"/>
        <v>6.3095734444037959E-11</v>
      </c>
      <c r="Q127" s="1">
        <f t="shared" si="23"/>
        <v>0</v>
      </c>
      <c r="R127" s="1">
        <f t="shared" si="24"/>
        <v>0</v>
      </c>
      <c r="S127" s="14">
        <f t="shared" si="25"/>
        <v>-0.99999065263531284</v>
      </c>
      <c r="T127" s="13">
        <f t="shared" si="26"/>
        <v>0.99999065263531284</v>
      </c>
      <c r="U127" s="15" t="str">
        <f t="shared" si="27"/>
        <v/>
      </c>
    </row>
    <row r="128" spans="1:21" x14ac:dyDescent="0.2">
      <c r="A128" s="1">
        <v>11.5</v>
      </c>
      <c r="B128" s="7">
        <f t="shared" si="16"/>
        <v>3.1622776601683669E-12</v>
      </c>
      <c r="K128" s="1">
        <f t="shared" si="17"/>
        <v>-0.99999874107617315</v>
      </c>
      <c r="L128" s="1">
        <f t="shared" si="18"/>
        <v>0</v>
      </c>
      <c r="M128" s="1">
        <f t="shared" si="19"/>
        <v>0</v>
      </c>
      <c r="N128" s="1">
        <f t="shared" si="20"/>
        <v>0</v>
      </c>
      <c r="O128" s="1">
        <f t="shared" si="21"/>
        <v>6.1659119999096004E-6</v>
      </c>
      <c r="P128" s="1">
        <f t="shared" si="22"/>
        <v>5.0118723360215149E-11</v>
      </c>
      <c r="Q128" s="1">
        <f t="shared" si="23"/>
        <v>0</v>
      </c>
      <c r="R128" s="1">
        <f t="shared" si="24"/>
        <v>0</v>
      </c>
      <c r="S128" s="14">
        <f t="shared" si="25"/>
        <v>-0.99999257511405459</v>
      </c>
      <c r="T128" s="13">
        <f t="shared" si="26"/>
        <v>0.99999257511405459</v>
      </c>
      <c r="U128" s="15" t="str">
        <f t="shared" si="27"/>
        <v/>
      </c>
    </row>
    <row r="129" spans="1:21" x14ac:dyDescent="0.2">
      <c r="A129" s="1">
        <v>11.6</v>
      </c>
      <c r="B129" s="7">
        <f t="shared" si="16"/>
        <v>2.5118864315095726E-12</v>
      </c>
      <c r="K129" s="1">
        <f t="shared" si="17"/>
        <v>-0.99999900000100006</v>
      </c>
      <c r="L129" s="1">
        <f t="shared" si="18"/>
        <v>0</v>
      </c>
      <c r="M129" s="1">
        <f t="shared" si="19"/>
        <v>0</v>
      </c>
      <c r="N129" s="1">
        <f t="shared" si="20"/>
        <v>0</v>
      </c>
      <c r="O129" s="1">
        <f t="shared" si="21"/>
        <v>4.8977642054727566E-6</v>
      </c>
      <c r="P129" s="1">
        <f t="shared" si="22"/>
        <v>3.981071705376472E-11</v>
      </c>
      <c r="Q129" s="1">
        <f t="shared" si="23"/>
        <v>0</v>
      </c>
      <c r="R129" s="1">
        <f t="shared" si="24"/>
        <v>0</v>
      </c>
      <c r="S129" s="14">
        <f t="shared" si="25"/>
        <v>-0.99999410219698392</v>
      </c>
      <c r="T129" s="13">
        <f t="shared" si="26"/>
        <v>0.99999410219698392</v>
      </c>
      <c r="U129" s="15" t="str">
        <f t="shared" si="27"/>
        <v/>
      </c>
    </row>
    <row r="130" spans="1:21" x14ac:dyDescent="0.2">
      <c r="A130" s="1">
        <v>11.7</v>
      </c>
      <c r="B130" s="7">
        <f t="shared" si="16"/>
        <v>1.9952623149688759E-12</v>
      </c>
      <c r="K130" s="1">
        <f t="shared" si="17"/>
        <v>-0.9999992056723962</v>
      </c>
      <c r="L130" s="1">
        <f t="shared" si="18"/>
        <v>0</v>
      </c>
      <c r="M130" s="1">
        <f t="shared" si="19"/>
        <v>0</v>
      </c>
      <c r="N130" s="1">
        <f t="shared" si="20"/>
        <v>0</v>
      </c>
      <c r="O130" s="1">
        <f t="shared" si="21"/>
        <v>3.8904363143892068E-6</v>
      </c>
      <c r="P130" s="1">
        <f t="shared" si="22"/>
        <v>3.1622776600683739E-11</v>
      </c>
      <c r="Q130" s="1">
        <f t="shared" si="23"/>
        <v>0</v>
      </c>
      <c r="R130" s="1">
        <f t="shared" si="24"/>
        <v>0</v>
      </c>
      <c r="S130" s="14">
        <f t="shared" si="25"/>
        <v>-0.99999531520445895</v>
      </c>
      <c r="T130" s="13">
        <f t="shared" si="26"/>
        <v>0.99999531520445895</v>
      </c>
      <c r="U130" s="15" t="str">
        <f t="shared" si="27"/>
        <v/>
      </c>
    </row>
    <row r="131" spans="1:21" x14ac:dyDescent="0.2">
      <c r="A131" s="1">
        <v>11.8</v>
      </c>
      <c r="B131" s="7">
        <f t="shared" si="16"/>
        <v>1.5848931924611065E-12</v>
      </c>
      <c r="K131" s="1">
        <f t="shared" si="17"/>
        <v>-0.99999936904305375</v>
      </c>
      <c r="L131" s="1">
        <f t="shared" si="18"/>
        <v>0</v>
      </c>
      <c r="M131" s="1">
        <f t="shared" si="19"/>
        <v>0</v>
      </c>
      <c r="N131" s="1">
        <f t="shared" si="20"/>
        <v>0</v>
      </c>
      <c r="O131" s="1">
        <f t="shared" si="21"/>
        <v>3.0902858826172356E-6</v>
      </c>
      <c r="P131" s="1">
        <f t="shared" si="22"/>
        <v>2.5118864314464739E-11</v>
      </c>
      <c r="Q131" s="1">
        <f t="shared" si="23"/>
        <v>0</v>
      </c>
      <c r="R131" s="1">
        <f t="shared" si="24"/>
        <v>0</v>
      </c>
      <c r="S131" s="14">
        <f t="shared" si="25"/>
        <v>-0.99999627873205221</v>
      </c>
      <c r="T131" s="13">
        <f t="shared" si="26"/>
        <v>0.99999627873205221</v>
      </c>
      <c r="U131" s="15" t="str">
        <f t="shared" si="27"/>
        <v/>
      </c>
    </row>
    <row r="132" spans="1:21" x14ac:dyDescent="0.2">
      <c r="A132" s="1">
        <v>11.9</v>
      </c>
      <c r="B132" s="7">
        <f t="shared" si="16"/>
        <v>1.2589254117941629E-12</v>
      </c>
      <c r="K132" s="1">
        <f t="shared" si="17"/>
        <v>-0.99999949881301753</v>
      </c>
      <c r="L132" s="1">
        <f t="shared" si="18"/>
        <v>0</v>
      </c>
      <c r="M132" s="1">
        <f t="shared" si="19"/>
        <v>0</v>
      </c>
      <c r="N132" s="1">
        <f t="shared" si="20"/>
        <v>0</v>
      </c>
      <c r="O132" s="1">
        <f t="shared" si="21"/>
        <v>2.4547028901039573E-6</v>
      </c>
      <c r="P132" s="1">
        <f t="shared" si="22"/>
        <v>1.9952623149290622E-11</v>
      </c>
      <c r="Q132" s="1">
        <f t="shared" si="23"/>
        <v>0</v>
      </c>
      <c r="R132" s="1">
        <f t="shared" si="24"/>
        <v>0</v>
      </c>
      <c r="S132" s="14">
        <f t="shared" si="25"/>
        <v>-0.99999704409017487</v>
      </c>
      <c r="T132" s="13">
        <f t="shared" si="26"/>
        <v>0.99999704409017487</v>
      </c>
      <c r="U132" s="15" t="str">
        <f t="shared" si="27"/>
        <v/>
      </c>
    </row>
    <row r="133" spans="1:21" x14ac:dyDescent="0.2">
      <c r="A133" s="1">
        <v>12</v>
      </c>
      <c r="B133" s="7">
        <f t="shared" si="16"/>
        <v>9.9999999999999998E-13</v>
      </c>
      <c r="K133" s="1">
        <f t="shared" si="17"/>
        <v>-0.99999960189298798</v>
      </c>
      <c r="L133" s="1">
        <f t="shared" si="18"/>
        <v>0</v>
      </c>
      <c r="M133" s="1">
        <f t="shared" si="19"/>
        <v>0</v>
      </c>
      <c r="N133" s="1">
        <f t="shared" si="20"/>
        <v>0</v>
      </c>
      <c r="O133" s="1">
        <f t="shared" si="21"/>
        <v>1.9498407978714995E-6</v>
      </c>
      <c r="P133" s="1">
        <f t="shared" si="22"/>
        <v>1.5848931924359948E-11</v>
      </c>
      <c r="Q133" s="1">
        <f t="shared" si="23"/>
        <v>0</v>
      </c>
      <c r="R133" s="1">
        <f t="shared" si="24"/>
        <v>0</v>
      </c>
      <c r="S133" s="14">
        <f t="shared" si="25"/>
        <v>-0.99999765203634128</v>
      </c>
      <c r="T133" s="13">
        <f t="shared" si="26"/>
        <v>0.99999765203634128</v>
      </c>
      <c r="U133" s="15" t="str">
        <f t="shared" si="27"/>
        <v/>
      </c>
    </row>
    <row r="134" spans="1:21" x14ac:dyDescent="0.2">
      <c r="A134" s="1">
        <v>12.1</v>
      </c>
      <c r="B134" s="7">
        <f t="shared" si="16"/>
        <v>7.9432823472428024E-13</v>
      </c>
      <c r="K134" s="1">
        <f t="shared" si="17"/>
        <v>-0.99999968377233406</v>
      </c>
      <c r="L134" s="1">
        <f t="shared" si="18"/>
        <v>0</v>
      </c>
      <c r="M134" s="1">
        <f t="shared" si="19"/>
        <v>0</v>
      </c>
      <c r="N134" s="1">
        <f t="shared" si="20"/>
        <v>0</v>
      </c>
      <c r="O134" s="1">
        <f t="shared" si="21"/>
        <v>1.5488142200832786E-6</v>
      </c>
      <c r="P134" s="1">
        <f t="shared" si="22"/>
        <v>1.2589254117783164E-11</v>
      </c>
      <c r="Q134" s="1">
        <f t="shared" si="23"/>
        <v>0</v>
      </c>
      <c r="R134" s="1">
        <f t="shared" si="24"/>
        <v>0</v>
      </c>
      <c r="S134" s="14">
        <f t="shared" si="25"/>
        <v>-0.9999981349455247</v>
      </c>
      <c r="T134" s="13">
        <f t="shared" si="26"/>
        <v>0.9999981349455247</v>
      </c>
      <c r="U134" s="15" t="str">
        <f t="shared" si="27"/>
        <v/>
      </c>
    </row>
    <row r="135" spans="1:21" x14ac:dyDescent="0.2">
      <c r="A135" s="1">
        <v>12.2</v>
      </c>
      <c r="B135" s="7">
        <f t="shared" si="16"/>
        <v>6.3095734448019283E-13</v>
      </c>
      <c r="K135" s="1">
        <f t="shared" si="17"/>
        <v>-0.99999974881141984</v>
      </c>
      <c r="L135" s="1">
        <f t="shared" si="18"/>
        <v>0</v>
      </c>
      <c r="M135" s="1">
        <f t="shared" si="19"/>
        <v>0</v>
      </c>
      <c r="N135" s="1">
        <f t="shared" si="20"/>
        <v>0</v>
      </c>
      <c r="O135" s="1">
        <f t="shared" si="21"/>
        <v>1.2302672572529969E-6</v>
      </c>
      <c r="P135" s="1">
        <f t="shared" si="22"/>
        <v>9.9999999998999946E-12</v>
      </c>
      <c r="Q135" s="1">
        <f t="shared" si="23"/>
        <v>0</v>
      </c>
      <c r="R135" s="1">
        <f t="shared" si="24"/>
        <v>0</v>
      </c>
      <c r="S135" s="14">
        <f t="shared" si="25"/>
        <v>-0.99999851853416255</v>
      </c>
      <c r="T135" s="13">
        <f t="shared" si="26"/>
        <v>0.99999851853416255</v>
      </c>
      <c r="U135" s="15" t="str">
        <f t="shared" si="27"/>
        <v/>
      </c>
    </row>
    <row r="136" spans="1:21" x14ac:dyDescent="0.2">
      <c r="A136" s="1">
        <v>12.3</v>
      </c>
      <c r="B136" s="7">
        <f t="shared" si="16"/>
        <v>5.0118723362727066E-13</v>
      </c>
      <c r="K136" s="1">
        <f t="shared" si="17"/>
        <v>-0.99999980047380832</v>
      </c>
      <c r="L136" s="1">
        <f t="shared" si="18"/>
        <v>0</v>
      </c>
      <c r="M136" s="1">
        <f t="shared" si="19"/>
        <v>0</v>
      </c>
      <c r="N136" s="1">
        <f t="shared" si="20"/>
        <v>0</v>
      </c>
      <c r="O136" s="1">
        <f t="shared" si="21"/>
        <v>9.7723626596415694E-7</v>
      </c>
      <c r="P136" s="1">
        <f t="shared" si="22"/>
        <v>7.943282347179694E-12</v>
      </c>
      <c r="Q136" s="1">
        <f t="shared" si="23"/>
        <v>0</v>
      </c>
      <c r="R136" s="1">
        <f t="shared" si="24"/>
        <v>0</v>
      </c>
      <c r="S136" s="14">
        <f t="shared" si="25"/>
        <v>-0.9999988232295991</v>
      </c>
      <c r="T136" s="13">
        <f t="shared" si="26"/>
        <v>0.9999988232295991</v>
      </c>
      <c r="U136" s="15" t="str">
        <f t="shared" si="27"/>
        <v/>
      </c>
    </row>
    <row r="137" spans="1:21" x14ac:dyDescent="0.2">
      <c r="A137" s="1">
        <v>12.4</v>
      </c>
      <c r="B137" s="7">
        <f t="shared" si="16"/>
        <v>3.9810717055349631E-13</v>
      </c>
      <c r="K137" s="1">
        <f t="shared" si="17"/>
        <v>-0.99999984151070587</v>
      </c>
      <c r="L137" s="1">
        <f t="shared" si="18"/>
        <v>0</v>
      </c>
      <c r="M137" s="1">
        <f t="shared" si="19"/>
        <v>0</v>
      </c>
      <c r="N137" s="1">
        <f t="shared" si="20"/>
        <v>0</v>
      </c>
      <c r="O137" s="1">
        <f t="shared" si="21"/>
        <v>7.7624651406957321E-7</v>
      </c>
      <c r="P137" s="1">
        <f t="shared" si="22"/>
        <v>6.3095734447621079E-12</v>
      </c>
      <c r="Q137" s="1">
        <f t="shared" si="23"/>
        <v>0</v>
      </c>
      <c r="R137" s="1">
        <f t="shared" si="24"/>
        <v>0</v>
      </c>
      <c r="S137" s="14">
        <f t="shared" si="25"/>
        <v>-0.99999906525788218</v>
      </c>
      <c r="T137" s="13">
        <f t="shared" si="26"/>
        <v>0.99999906525788218</v>
      </c>
      <c r="U137" s="15" t="str">
        <f t="shared" si="27"/>
        <v/>
      </c>
    </row>
    <row r="138" spans="1:21" x14ac:dyDescent="0.2">
      <c r="A138" s="1">
        <v>12.5</v>
      </c>
      <c r="B138" s="7">
        <f t="shared" si="16"/>
        <v>3.1622776601683746E-13</v>
      </c>
      <c r="K138" s="1">
        <f t="shared" si="17"/>
        <v>-0.9999998741074746</v>
      </c>
      <c r="L138" s="1">
        <f t="shared" si="18"/>
        <v>0</v>
      </c>
      <c r="M138" s="1">
        <f t="shared" si="19"/>
        <v>0</v>
      </c>
      <c r="N138" s="1">
        <f t="shared" si="20"/>
        <v>0</v>
      </c>
      <c r="O138" s="1">
        <f t="shared" si="21"/>
        <v>6.1659462167232067E-7</v>
      </c>
      <c r="P138" s="1">
        <f t="shared" si="22"/>
        <v>5.0118723362475971E-12</v>
      </c>
      <c r="Q138" s="1">
        <f t="shared" si="23"/>
        <v>0</v>
      </c>
      <c r="R138" s="1">
        <f t="shared" si="24"/>
        <v>0</v>
      </c>
      <c r="S138" s="14">
        <f t="shared" si="25"/>
        <v>-0.99999925750784102</v>
      </c>
      <c r="T138" s="13">
        <f t="shared" si="26"/>
        <v>0.99999925750784102</v>
      </c>
      <c r="U138" s="15" t="str">
        <f t="shared" si="27"/>
        <v/>
      </c>
    </row>
    <row r="139" spans="1:21" x14ac:dyDescent="0.2">
      <c r="A139" s="1">
        <v>12.6</v>
      </c>
      <c r="B139" s="7">
        <f t="shared" si="16"/>
        <v>2.511886431509579E-13</v>
      </c>
      <c r="K139" s="1">
        <f t="shared" si="17"/>
        <v>-0.99999990000000993</v>
      </c>
      <c r="L139" s="1">
        <f t="shared" si="18"/>
        <v>0</v>
      </c>
      <c r="M139" s="1">
        <f t="shared" si="19"/>
        <v>0</v>
      </c>
      <c r="N139" s="1">
        <f t="shared" si="20"/>
        <v>0</v>
      </c>
      <c r="O139" s="1">
        <f t="shared" si="21"/>
        <v>4.8977857948527266E-7</v>
      </c>
      <c r="P139" s="1">
        <f t="shared" si="22"/>
        <v>3.9810717055191222E-12</v>
      </c>
      <c r="Q139" s="1">
        <f t="shared" si="23"/>
        <v>0</v>
      </c>
      <c r="R139" s="1">
        <f t="shared" si="24"/>
        <v>0</v>
      </c>
      <c r="S139" s="14">
        <f t="shared" si="25"/>
        <v>-0.99999941021744942</v>
      </c>
      <c r="T139" s="13">
        <f t="shared" si="26"/>
        <v>0.99999941021744942</v>
      </c>
      <c r="U139" s="15" t="str">
        <f t="shared" si="27"/>
        <v/>
      </c>
    </row>
    <row r="140" spans="1:21" x14ac:dyDescent="0.2">
      <c r="A140" s="1">
        <v>12.7</v>
      </c>
      <c r="B140" s="7">
        <f t="shared" si="16"/>
        <v>1.9952623149688807E-13</v>
      </c>
      <c r="K140" s="1">
        <f t="shared" si="17"/>
        <v>-0.9999999205671829</v>
      </c>
      <c r="L140" s="1">
        <f t="shared" si="18"/>
        <v>0</v>
      </c>
      <c r="M140" s="1">
        <f t="shared" si="19"/>
        <v>0</v>
      </c>
      <c r="N140" s="1">
        <f t="shared" si="20"/>
        <v>0</v>
      </c>
      <c r="O140" s="1">
        <f t="shared" si="21"/>
        <v>3.8904499363821572E-7</v>
      </c>
      <c r="P140" s="1">
        <f t="shared" si="22"/>
        <v>3.1622776601583817E-12</v>
      </c>
      <c r="Q140" s="1">
        <f t="shared" si="23"/>
        <v>0</v>
      </c>
      <c r="R140" s="1">
        <f t="shared" si="24"/>
        <v>0</v>
      </c>
      <c r="S140" s="14">
        <f t="shared" si="25"/>
        <v>-0.99999953151902699</v>
      </c>
      <c r="T140" s="13">
        <f t="shared" si="26"/>
        <v>0.99999953151902699</v>
      </c>
      <c r="U140" s="15" t="str">
        <f t="shared" si="27"/>
        <v/>
      </c>
    </row>
    <row r="141" spans="1:21" x14ac:dyDescent="0.2">
      <c r="A141" s="1">
        <v>12.8</v>
      </c>
      <c r="B141" s="7">
        <f t="shared" si="16"/>
        <v>1.5848931924611046E-13</v>
      </c>
      <c r="K141" s="1">
        <f t="shared" si="17"/>
        <v>-0.99999993690426958</v>
      </c>
      <c r="L141" s="1">
        <f t="shared" si="18"/>
        <v>0</v>
      </c>
      <c r="M141" s="1">
        <f t="shared" si="19"/>
        <v>0</v>
      </c>
      <c r="N141" s="1">
        <f t="shared" si="20"/>
        <v>0</v>
      </c>
      <c r="O141" s="1">
        <f t="shared" si="21"/>
        <v>3.090294477521289E-7</v>
      </c>
      <c r="P141" s="1">
        <f t="shared" si="22"/>
        <v>2.5118864315032565E-12</v>
      </c>
      <c r="Q141" s="1">
        <f t="shared" si="23"/>
        <v>0</v>
      </c>
      <c r="R141" s="1">
        <f t="shared" si="24"/>
        <v>0</v>
      </c>
      <c r="S141" s="14">
        <f t="shared" si="25"/>
        <v>-0.99999962787231</v>
      </c>
      <c r="T141" s="13">
        <f t="shared" si="26"/>
        <v>0.99999962787231</v>
      </c>
      <c r="U141" s="15" t="str">
        <f t="shared" ref="U141:U153" si="28">IF(T141=$T$11,A141,"")</f>
        <v/>
      </c>
    </row>
    <row r="142" spans="1:21" x14ac:dyDescent="0.2">
      <c r="A142" s="1">
        <v>12.9</v>
      </c>
      <c r="B142" s="7">
        <f t="shared" ref="B142:B153" si="29">10^(-A142)</f>
        <v>1.2589254117941612E-13</v>
      </c>
      <c r="K142" s="1">
        <f t="shared" ref="K142:K153" si="30">-($C$13/(1+$B142/$C$12))</f>
        <v>-0.99999994988127916</v>
      </c>
      <c r="L142" s="1">
        <f t="shared" ref="L142:L153" si="31">-($D$13/(1+$B142/$D$12))</f>
        <v>0</v>
      </c>
      <c r="M142" s="1">
        <f t="shared" ref="M142:M153" si="32">-($E$13/(1+$B142/$E$12))</f>
        <v>0</v>
      </c>
      <c r="N142" s="1">
        <f t="shared" ref="N142:N153" si="33">-($F$13/(1+$B142/$F$12))</f>
        <v>0</v>
      </c>
      <c r="O142" s="1">
        <f t="shared" ref="O142:O153" si="34">$G$13/(1+$G$12/$B142)</f>
        <v>2.4547083131255858E-7</v>
      </c>
      <c r="P142" s="1">
        <f t="shared" ref="P142:P153" si="35">$H$13/(1+$H$12/$B142)</f>
        <v>1.9952623149648894E-12</v>
      </c>
      <c r="Q142" s="1">
        <f t="shared" ref="Q142:Q153" si="36">$I$13/(1+$I$12/$B142)</f>
        <v>0</v>
      </c>
      <c r="R142" s="1">
        <f t="shared" ref="R142:R153" si="37">$J$13/(1+$J$12/$B142)</f>
        <v>0</v>
      </c>
      <c r="S142" s="14">
        <f t="shared" ref="S142:S153" si="38">K142+L142+M142+N142+O142+P142+Q142+R142</f>
        <v>-0.99999970440845254</v>
      </c>
      <c r="T142" s="13">
        <f t="shared" ref="T142:T153" si="39">ABS(S142)</f>
        <v>0.99999970440845254</v>
      </c>
      <c r="U142" s="15" t="str">
        <f t="shared" si="28"/>
        <v/>
      </c>
    </row>
    <row r="143" spans="1:21" x14ac:dyDescent="0.2">
      <c r="A143" s="1">
        <v>13</v>
      </c>
      <c r="B143" s="7">
        <f t="shared" si="29"/>
        <v>1E-13</v>
      </c>
      <c r="K143" s="1">
        <f t="shared" si="30"/>
        <v>-0.99999996018928461</v>
      </c>
      <c r="L143" s="1">
        <f t="shared" si="31"/>
        <v>0</v>
      </c>
      <c r="M143" s="1">
        <f t="shared" si="32"/>
        <v>0</v>
      </c>
      <c r="N143" s="1">
        <f t="shared" si="33"/>
        <v>0</v>
      </c>
      <c r="O143" s="1">
        <f t="shared" si="34"/>
        <v>1.9498442195687275E-7</v>
      </c>
      <c r="P143" s="1">
        <f t="shared" si="35"/>
        <v>1.584893192458602E-12</v>
      </c>
      <c r="Q143" s="1">
        <f t="shared" si="36"/>
        <v>0</v>
      </c>
      <c r="R143" s="1">
        <f t="shared" si="37"/>
        <v>0</v>
      </c>
      <c r="S143" s="14">
        <f t="shared" si="38"/>
        <v>-0.99999976520327782</v>
      </c>
      <c r="T143" s="13">
        <f t="shared" si="39"/>
        <v>0.99999976520327782</v>
      </c>
      <c r="U143" s="15" t="str">
        <f t="shared" si="28"/>
        <v/>
      </c>
    </row>
    <row r="144" spans="1:21" x14ac:dyDescent="0.2">
      <c r="A144" s="1">
        <v>13.1</v>
      </c>
      <c r="B144" s="7">
        <f t="shared" si="29"/>
        <v>7.9432823472427931E-14</v>
      </c>
      <c r="K144" s="1">
        <f t="shared" si="30"/>
        <v>-0.99999996837722438</v>
      </c>
      <c r="L144" s="1">
        <f t="shared" si="31"/>
        <v>0</v>
      </c>
      <c r="M144" s="1">
        <f t="shared" si="32"/>
        <v>0</v>
      </c>
      <c r="N144" s="1">
        <f t="shared" si="33"/>
        <v>0</v>
      </c>
      <c r="O144" s="1">
        <f t="shared" si="34"/>
        <v>1.5488163790292257E-7</v>
      </c>
      <c r="P144" s="1">
        <f t="shared" si="35"/>
        <v>1.258925411792579E-12</v>
      </c>
      <c r="Q144" s="1">
        <f t="shared" si="36"/>
        <v>0</v>
      </c>
      <c r="R144" s="1">
        <f t="shared" si="37"/>
        <v>0</v>
      </c>
      <c r="S144" s="14">
        <f t="shared" si="38"/>
        <v>-0.99999981349432765</v>
      </c>
      <c r="T144" s="13">
        <f t="shared" si="39"/>
        <v>0.99999981349432765</v>
      </c>
      <c r="U144" s="15" t="str">
        <f t="shared" si="28"/>
        <v/>
      </c>
    </row>
    <row r="145" spans="1:21" x14ac:dyDescent="0.2">
      <c r="A145" s="1">
        <v>13.2</v>
      </c>
      <c r="B145" s="7">
        <f t="shared" si="29"/>
        <v>6.3095734448019215E-14</v>
      </c>
      <c r="K145" s="1">
        <f t="shared" si="30"/>
        <v>-0.99999997488113634</v>
      </c>
      <c r="L145" s="1">
        <f t="shared" si="31"/>
        <v>0</v>
      </c>
      <c r="M145" s="1">
        <f t="shared" si="32"/>
        <v>0</v>
      </c>
      <c r="N145" s="1">
        <f t="shared" si="33"/>
        <v>0</v>
      </c>
      <c r="O145" s="1">
        <f t="shared" si="34"/>
        <v>1.2302686194562756E-7</v>
      </c>
      <c r="P145" s="1">
        <f t="shared" si="35"/>
        <v>9.9999999999899832E-13</v>
      </c>
      <c r="Q145" s="1">
        <f t="shared" si="36"/>
        <v>0</v>
      </c>
      <c r="R145" s="1">
        <f t="shared" si="37"/>
        <v>0</v>
      </c>
      <c r="S145" s="14">
        <f t="shared" si="38"/>
        <v>-0.99999985185327445</v>
      </c>
      <c r="T145" s="13">
        <f t="shared" si="39"/>
        <v>0.99999985185327445</v>
      </c>
      <c r="U145" s="15" t="str">
        <f t="shared" si="28"/>
        <v/>
      </c>
    </row>
    <row r="146" spans="1:21" x14ac:dyDescent="0.2">
      <c r="A146" s="1">
        <v>13.3</v>
      </c>
      <c r="B146" s="7">
        <f t="shared" si="29"/>
        <v>5.0118723362727011E-14</v>
      </c>
      <c r="K146" s="1">
        <f t="shared" si="30"/>
        <v>-0.99999998004737733</v>
      </c>
      <c r="L146" s="1">
        <f t="shared" si="31"/>
        <v>0</v>
      </c>
      <c r="M146" s="1">
        <f t="shared" si="32"/>
        <v>0</v>
      </c>
      <c r="N146" s="1">
        <f t="shared" si="33"/>
        <v>0</v>
      </c>
      <c r="O146" s="1">
        <f t="shared" si="34"/>
        <v>9.7723712545655934E-8</v>
      </c>
      <c r="P146" s="1">
        <f t="shared" si="35"/>
        <v>7.9432823472364714E-13</v>
      </c>
      <c r="Q146" s="1">
        <f t="shared" si="36"/>
        <v>0</v>
      </c>
      <c r="R146" s="1">
        <f t="shared" si="37"/>
        <v>0</v>
      </c>
      <c r="S146" s="14">
        <f t="shared" si="38"/>
        <v>-0.9999998823228704</v>
      </c>
      <c r="T146" s="13">
        <f t="shared" si="39"/>
        <v>0.9999998823228704</v>
      </c>
      <c r="U146" s="15" t="str">
        <f t="shared" si="28"/>
        <v/>
      </c>
    </row>
    <row r="147" spans="1:21" x14ac:dyDescent="0.2">
      <c r="A147" s="1">
        <v>13.4</v>
      </c>
      <c r="B147" s="7">
        <f t="shared" si="29"/>
        <v>3.9810717055349592E-14</v>
      </c>
      <c r="K147" s="1">
        <f t="shared" si="30"/>
        <v>-0.99999998415106828</v>
      </c>
      <c r="L147" s="1">
        <f t="shared" si="31"/>
        <v>0</v>
      </c>
      <c r="M147" s="1">
        <f t="shared" si="32"/>
        <v>0</v>
      </c>
      <c r="N147" s="1">
        <f t="shared" si="33"/>
        <v>0</v>
      </c>
      <c r="O147" s="1">
        <f t="shared" si="34"/>
        <v>7.7624705637273692E-8</v>
      </c>
      <c r="P147" s="1">
        <f t="shared" si="35"/>
        <v>6.3095734447979307E-13</v>
      </c>
      <c r="Q147" s="1">
        <f t="shared" si="36"/>
        <v>0</v>
      </c>
      <c r="R147" s="1">
        <f t="shared" si="37"/>
        <v>0</v>
      </c>
      <c r="S147" s="14">
        <f t="shared" si="38"/>
        <v>-0.99999990652573167</v>
      </c>
      <c r="T147" s="13">
        <f t="shared" si="39"/>
        <v>0.99999990652573167</v>
      </c>
      <c r="U147" s="15" t="str">
        <f t="shared" si="28"/>
        <v/>
      </c>
    </row>
    <row r="148" spans="1:21" x14ac:dyDescent="0.2">
      <c r="A148" s="1">
        <v>13.5</v>
      </c>
      <c r="B148" s="7">
        <f t="shared" si="29"/>
        <v>3.1622776601683714E-14</v>
      </c>
      <c r="K148" s="1">
        <f t="shared" si="30"/>
        <v>-0.99999998741074603</v>
      </c>
      <c r="L148" s="1">
        <f t="shared" si="31"/>
        <v>0</v>
      </c>
      <c r="M148" s="1">
        <f t="shared" si="32"/>
        <v>0</v>
      </c>
      <c r="N148" s="1">
        <f t="shared" si="33"/>
        <v>0</v>
      </c>
      <c r="O148" s="1">
        <f t="shared" si="34"/>
        <v>6.1659496384254467E-8</v>
      </c>
      <c r="P148" s="1">
        <f t="shared" si="35"/>
        <v>5.0118723362701994E-13</v>
      </c>
      <c r="Q148" s="1">
        <f t="shared" si="36"/>
        <v>0</v>
      </c>
      <c r="R148" s="1">
        <f t="shared" si="37"/>
        <v>0</v>
      </c>
      <c r="S148" s="14">
        <f t="shared" si="38"/>
        <v>-0.99999992575074848</v>
      </c>
      <c r="T148" s="13">
        <f t="shared" si="39"/>
        <v>0.99999992575074848</v>
      </c>
      <c r="U148" s="15" t="str">
        <f t="shared" si="28"/>
        <v/>
      </c>
    </row>
    <row r="149" spans="1:21" x14ac:dyDescent="0.2">
      <c r="A149" s="1">
        <v>13.6</v>
      </c>
      <c r="B149" s="7">
        <f t="shared" si="29"/>
        <v>2.511886431509576E-14</v>
      </c>
      <c r="K149" s="1">
        <f t="shared" si="30"/>
        <v>-0.99999999000000017</v>
      </c>
      <c r="L149" s="1">
        <f t="shared" si="31"/>
        <v>0</v>
      </c>
      <c r="M149" s="1">
        <f t="shared" si="32"/>
        <v>0</v>
      </c>
      <c r="N149" s="1">
        <f t="shared" si="33"/>
        <v>0</v>
      </c>
      <c r="O149" s="1">
        <f t="shared" si="34"/>
        <v>4.8977879538011844E-8</v>
      </c>
      <c r="P149" s="1">
        <f t="shared" si="35"/>
        <v>3.9810717055333814E-13</v>
      </c>
      <c r="Q149" s="1">
        <f t="shared" si="36"/>
        <v>0</v>
      </c>
      <c r="R149" s="1">
        <f t="shared" si="37"/>
        <v>0</v>
      </c>
      <c r="S149" s="14">
        <f t="shared" si="38"/>
        <v>-0.99999994102172252</v>
      </c>
      <c r="T149" s="13">
        <f t="shared" si="39"/>
        <v>0.99999994102172252</v>
      </c>
      <c r="U149" s="15" t="str">
        <f t="shared" si="28"/>
        <v/>
      </c>
    </row>
    <row r="150" spans="1:21" x14ac:dyDescent="0.2">
      <c r="A150" s="1">
        <v>13.7</v>
      </c>
      <c r="B150" s="7">
        <f t="shared" si="29"/>
        <v>1.9952623149688784E-14</v>
      </c>
      <c r="K150" s="1">
        <f t="shared" si="30"/>
        <v>-0.99999999205671786</v>
      </c>
      <c r="L150" s="1">
        <f t="shared" si="31"/>
        <v>0</v>
      </c>
      <c r="M150" s="1">
        <f t="shared" si="32"/>
        <v>0</v>
      </c>
      <c r="N150" s="1">
        <f t="shared" si="33"/>
        <v>0</v>
      </c>
      <c r="O150" s="1">
        <f t="shared" si="34"/>
        <v>3.8904512985866935E-8</v>
      </c>
      <c r="P150" s="1">
        <f t="shared" si="35"/>
        <v>3.162277660167378E-13</v>
      </c>
      <c r="Q150" s="1">
        <f t="shared" si="36"/>
        <v>0</v>
      </c>
      <c r="R150" s="1">
        <f t="shared" si="37"/>
        <v>0</v>
      </c>
      <c r="S150" s="14">
        <f t="shared" si="38"/>
        <v>-0.99999995315188872</v>
      </c>
      <c r="T150" s="13">
        <f t="shared" si="39"/>
        <v>0.99999995315188872</v>
      </c>
      <c r="U150" s="15" t="str">
        <f t="shared" si="28"/>
        <v/>
      </c>
    </row>
    <row r="151" spans="1:21" x14ac:dyDescent="0.2">
      <c r="A151" s="1">
        <v>13.8</v>
      </c>
      <c r="B151" s="7">
        <f t="shared" si="29"/>
        <v>1.5848931924611084E-14</v>
      </c>
      <c r="K151" s="1">
        <f t="shared" si="30"/>
        <v>-0.99999999369042647</v>
      </c>
      <c r="L151" s="1">
        <f t="shared" si="31"/>
        <v>0</v>
      </c>
      <c r="M151" s="1">
        <f t="shared" si="32"/>
        <v>0</v>
      </c>
      <c r="N151" s="1">
        <f t="shared" si="33"/>
        <v>0</v>
      </c>
      <c r="O151" s="1">
        <f t="shared" si="34"/>
        <v>3.0902953370143317E-8</v>
      </c>
      <c r="P151" s="1">
        <f t="shared" si="35"/>
        <v>2.5118864315089413E-13</v>
      </c>
      <c r="Q151" s="1">
        <f t="shared" si="36"/>
        <v>0</v>
      </c>
      <c r="R151" s="1">
        <f t="shared" si="37"/>
        <v>0</v>
      </c>
      <c r="S151" s="14">
        <f t="shared" si="38"/>
        <v>-0.99999996278722181</v>
      </c>
      <c r="T151" s="13">
        <f t="shared" si="39"/>
        <v>0.99999996278722181</v>
      </c>
      <c r="U151" s="15" t="str">
        <f t="shared" si="28"/>
        <v/>
      </c>
    </row>
    <row r="152" spans="1:21" x14ac:dyDescent="0.2">
      <c r="A152" s="1">
        <v>13.9</v>
      </c>
      <c r="B152" s="7">
        <f t="shared" si="29"/>
        <v>1.2589254117941644E-14</v>
      </c>
      <c r="K152" s="1">
        <f t="shared" si="30"/>
        <v>-0.99999999498812775</v>
      </c>
      <c r="L152" s="1">
        <f t="shared" si="31"/>
        <v>0</v>
      </c>
      <c r="M152" s="1">
        <f t="shared" si="32"/>
        <v>0</v>
      </c>
      <c r="N152" s="1">
        <f t="shared" si="33"/>
        <v>0</v>
      </c>
      <c r="O152" s="1">
        <f t="shared" si="34"/>
        <v>2.4547088554290734E-8</v>
      </c>
      <c r="P152" s="1">
        <f t="shared" si="35"/>
        <v>1.9952623149684773E-13</v>
      </c>
      <c r="Q152" s="1">
        <f t="shared" si="36"/>
        <v>0</v>
      </c>
      <c r="R152" s="1">
        <f t="shared" si="37"/>
        <v>0</v>
      </c>
      <c r="S152" s="14">
        <f t="shared" si="38"/>
        <v>-0.99999997044083966</v>
      </c>
      <c r="T152" s="13">
        <f t="shared" si="39"/>
        <v>0.99999997044083966</v>
      </c>
      <c r="U152" s="15" t="str">
        <f t="shared" si="28"/>
        <v/>
      </c>
    </row>
    <row r="153" spans="1:21" x14ac:dyDescent="0.2">
      <c r="A153" s="1">
        <v>14</v>
      </c>
      <c r="B153" s="7">
        <f t="shared" si="29"/>
        <v>1E-14</v>
      </c>
      <c r="K153" s="1">
        <f t="shared" si="30"/>
        <v>-0.99999999601892831</v>
      </c>
      <c r="L153" s="1">
        <f t="shared" si="31"/>
        <v>0</v>
      </c>
      <c r="M153" s="1">
        <f t="shared" si="32"/>
        <v>0</v>
      </c>
      <c r="N153" s="1">
        <f t="shared" si="33"/>
        <v>0</v>
      </c>
      <c r="O153" s="1">
        <f t="shared" si="34"/>
        <v>1.9498445617391108E-8</v>
      </c>
      <c r="P153" s="1">
        <f t="shared" si="35"/>
        <v>1.5848931924608625E-13</v>
      </c>
      <c r="Q153" s="1">
        <f t="shared" si="36"/>
        <v>0</v>
      </c>
      <c r="R153" s="1">
        <f t="shared" si="37"/>
        <v>0</v>
      </c>
      <c r="S153" s="14">
        <f t="shared" si="38"/>
        <v>-0.99999997652032413</v>
      </c>
      <c r="T153" s="13">
        <f t="shared" si="39"/>
        <v>0.99999997652032413</v>
      </c>
      <c r="U153" s="15" t="str">
        <f t="shared" si="28"/>
        <v/>
      </c>
    </row>
  </sheetData>
  <phoneticPr fontId="1" type="noConversion"/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imura algorithm</vt:lpstr>
    </vt:vector>
  </TitlesOfParts>
  <Company>Wat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Gilar</dc:creator>
  <cp:lastModifiedBy>Martin Gilar</cp:lastModifiedBy>
  <dcterms:created xsi:type="dcterms:W3CDTF">2005-02-02T19:20:55Z</dcterms:created>
  <dcterms:modified xsi:type="dcterms:W3CDTF">2022-02-23T19:09:59Z</dcterms:modified>
</cp:coreProperties>
</file>